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ungi Specific GPC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5" uniqueCount="628">
  <si>
    <t xml:space="preserve">Table S3 Accession numbers of all Fungi specific GPCRs identified in this study</t>
  </si>
  <si>
    <t xml:space="preserve">Ste2</t>
  </si>
  <si>
    <t xml:space="preserve">Ste3</t>
  </si>
  <si>
    <t xml:space="preserve">GIT3/GIT3C</t>
  </si>
  <si>
    <t xml:space="preserve">Nutrient receptors</t>
  </si>
  <si>
    <t xml:space="preserve">Ascomycota</t>
  </si>
  <si>
    <t xml:space="preserve">Basidiomycota</t>
  </si>
  <si>
    <t xml:space="preserve">Blastocladiomycota</t>
  </si>
  <si>
    <t xml:space="preserve">Chytridiomycota</t>
  </si>
  <si>
    <t xml:space="preserve">Mucormycotina</t>
  </si>
  <si>
    <t xml:space="preserve">MAM2_SCHPO</t>
  </si>
  <si>
    <t xml:space="preserve">B8P4W1_POSPM</t>
  </si>
  <si>
    <t xml:space="preserve">Q4WUB6_ASPFU</t>
  </si>
  <si>
    <t xml:space="preserve">Q5KLS3_CRYNE</t>
  </si>
  <si>
    <t xml:space="preserve">GIT3_SCHPO</t>
  </si>
  <si>
    <t xml:space="preserve">E3L5B7_PUCGT</t>
  </si>
  <si>
    <t xml:space="preserve">AMAG_08772T0</t>
  </si>
  <si>
    <t xml:space="preserve">A4RMK6_MAGO7</t>
  </si>
  <si>
    <t xml:space="preserve">F8NZ02_SERL9</t>
  </si>
  <si>
    <t xml:space="preserve">AMAG_02435</t>
  </si>
  <si>
    <t xml:space="preserve">F4NWX3_BATDJ</t>
  </si>
  <si>
    <t xml:space="preserve">RO3G_03874</t>
  </si>
  <si>
    <t xml:space="preserve">STE2_YEAST</t>
  </si>
  <si>
    <t xml:space="preserve">Q6FJ93_CANGA</t>
  </si>
  <si>
    <t xml:space="preserve">Q5KHP2_CRYNE</t>
  </si>
  <si>
    <t xml:space="preserve">GPR1_YEAST</t>
  </si>
  <si>
    <t xml:space="preserve">A8N7N1_COPC7</t>
  </si>
  <si>
    <t xml:space="preserve">AMAG_10189T0</t>
  </si>
  <si>
    <t xml:space="preserve">Q59YG2_CANAL</t>
  </si>
  <si>
    <t xml:space="preserve">F8PE49_SERL9</t>
  </si>
  <si>
    <t xml:space="preserve">AMAG_04590</t>
  </si>
  <si>
    <t xml:space="preserve">F4NRZ7_BATDJ</t>
  </si>
  <si>
    <t xml:space="preserve">RO3G_10064</t>
  </si>
  <si>
    <t xml:space="preserve">Q8NIR1_NEUCR</t>
  </si>
  <si>
    <t xml:space="preserve">A6R017_AJECN</t>
  </si>
  <si>
    <t xml:space="preserve">A8N6M4_COPC7</t>
  </si>
  <si>
    <t xml:space="preserve">B2WBT5_PYRTR</t>
  </si>
  <si>
    <t xml:space="preserve">D8QBA1_SCHCM</t>
  </si>
  <si>
    <t xml:space="preserve">B9WEH0_CANDC</t>
  </si>
  <si>
    <t xml:space="preserve">A8NR64_COPC7</t>
  </si>
  <si>
    <t xml:space="preserve">RO3G_13115</t>
  </si>
  <si>
    <t xml:space="preserve">Q2U819_ASPOR</t>
  </si>
  <si>
    <t xml:space="preserve">C0SCS8_PARBP</t>
  </si>
  <si>
    <t xml:space="preserve">E3JQA8_PUCGT</t>
  </si>
  <si>
    <t xml:space="preserve">C7ZEZ9_NECH7</t>
  </si>
  <si>
    <t xml:space="preserve">B0D1R0_LACBS</t>
  </si>
  <si>
    <t xml:space="preserve">YO092_YEAST</t>
  </si>
  <si>
    <t xml:space="preserve">E3JSR8_PUCGT</t>
  </si>
  <si>
    <t xml:space="preserve">RO3G_13187</t>
  </si>
  <si>
    <t xml:space="preserve">Q5BAB0_EMENI</t>
  </si>
  <si>
    <t xml:space="preserve">B8MQ08_TALSN</t>
  </si>
  <si>
    <t xml:space="preserve">B0DXE0_LACBS</t>
  </si>
  <si>
    <t xml:space="preserve">A6R0T9_AJECN</t>
  </si>
  <si>
    <t xml:space="preserve">D8PP85_SCHCM</t>
  </si>
  <si>
    <t xml:space="preserve">F0XAF9_GROCL</t>
  </si>
  <si>
    <t xml:space="preserve">G0V7H9_NAUCC</t>
  </si>
  <si>
    <t xml:space="preserve">A6QUU6_AJECN</t>
  </si>
  <si>
    <t xml:space="preserve">B6K0F1_SCHJY</t>
  </si>
  <si>
    <t xml:space="preserve">D8QD13_SCHCM</t>
  </si>
  <si>
    <t xml:space="preserve">B6HN95_PENCW</t>
  </si>
  <si>
    <t xml:space="preserve">B8P2K7_POSPM</t>
  </si>
  <si>
    <t xml:space="preserve">C5M9W0_CANTT</t>
  </si>
  <si>
    <t xml:space="preserve">E6QZJ2_CRYGW</t>
  </si>
  <si>
    <t xml:space="preserve">Q6BYC0_DEBHA</t>
  </si>
  <si>
    <t xml:space="preserve">Q6C204_YARLI </t>
  </si>
  <si>
    <t xml:space="preserve">B8P695_POSPM</t>
  </si>
  <si>
    <t xml:space="preserve">C9S604_VERA1</t>
  </si>
  <si>
    <t xml:space="preserve">E3KRR1_PUCGT</t>
  </si>
  <si>
    <t xml:space="preserve">E3Q2Q8_COLGM</t>
  </si>
  <si>
    <t xml:space="preserve">E6R3K2_CRYGW </t>
  </si>
  <si>
    <t xml:space="preserve">Q752Q1_ASHGO</t>
  </si>
  <si>
    <t xml:space="preserve">E3QCN3_COLGM</t>
  </si>
  <si>
    <t xml:space="preserve">B0DZJ5_LACBS</t>
  </si>
  <si>
    <t xml:space="preserve">A4QS32_MAGO7</t>
  </si>
  <si>
    <t xml:space="preserve">D8PMN4_SCHCM</t>
  </si>
  <si>
    <t xml:space="preserve">A5DZI3_LODEL</t>
  </si>
  <si>
    <t xml:space="preserve">D8PT73_SCHCM</t>
  </si>
  <si>
    <t xml:space="preserve">A7TJQ6_VANPO</t>
  </si>
  <si>
    <t xml:space="preserve">Q6BT29_DEBHA</t>
  </si>
  <si>
    <t xml:space="preserve">B8P6F9_POSPM</t>
  </si>
  <si>
    <t xml:space="preserve">C8Z4N3_YEAS8</t>
  </si>
  <si>
    <t xml:space="preserve">B0D170_LACBS</t>
  </si>
  <si>
    <t xml:space="preserve">A3LPV6_PICST</t>
  </si>
  <si>
    <t xml:space="preserve">E6ZX05_SPORE</t>
  </si>
  <si>
    <t xml:space="preserve">B8M557_TALSN</t>
  </si>
  <si>
    <t xml:space="preserve">C0NDW8_AJECG</t>
  </si>
  <si>
    <t xml:space="preserve">D6RQ18_COPC7</t>
  </si>
  <si>
    <t xml:space="preserve">Q4WGE9_ASPFU</t>
  </si>
  <si>
    <t xml:space="preserve">E3KA75_PUCGT</t>
  </si>
  <si>
    <t xml:space="preserve">Q2H971_CHAGB</t>
  </si>
  <si>
    <t xml:space="preserve">Q4P1K7_USTMA </t>
  </si>
  <si>
    <t xml:space="preserve">Q2GU85_CHAGB</t>
  </si>
  <si>
    <t xml:space="preserve">C7GJ32_YEAS2</t>
  </si>
  <si>
    <t xml:space="preserve">B8P6G0_POSPM</t>
  </si>
  <si>
    <t xml:space="preserve">C5FS44_ARTOC</t>
  </si>
  <si>
    <t xml:space="preserve">B0CWQ4_LACBS</t>
  </si>
  <si>
    <t xml:space="preserve">B2AVZ9_PODAN</t>
  </si>
  <si>
    <t xml:space="preserve">F4RY80_MELLP</t>
  </si>
  <si>
    <t xml:space="preserve">Q6C2Z3_YARLI</t>
  </si>
  <si>
    <t xml:space="preserve">C8ZBZ7_YEAS8</t>
  </si>
  <si>
    <t xml:space="preserve">A8NKA5_COPC7</t>
  </si>
  <si>
    <t xml:space="preserve">E3QSR1_COLGM</t>
  </si>
  <si>
    <t xml:space="preserve">D6RLJ4_COPC7</t>
  </si>
  <si>
    <t xml:space="preserve">A7EQV6_SCLS1</t>
  </si>
  <si>
    <t xml:space="preserve">Q5KM13_CRYNJ</t>
  </si>
  <si>
    <t xml:space="preserve">B6H2Y5_PENCW </t>
  </si>
  <si>
    <t xml:space="preserve">C5K0X4_AJEDS</t>
  </si>
  <si>
    <t xml:space="preserve">E2LAD9_MONPE</t>
  </si>
  <si>
    <t xml:space="preserve">E3S577_PYRTT</t>
  </si>
  <si>
    <t xml:space="preserve">B8M9Q4_TALSN</t>
  </si>
  <si>
    <t xml:space="preserve">B0CSM4_LACBS</t>
  </si>
  <si>
    <t xml:space="preserve">C5DBK0_LACTC</t>
  </si>
  <si>
    <t xml:space="preserve">A1CAR6_ASPCL</t>
  </si>
  <si>
    <t xml:space="preserve">D8QF30_SCHCM</t>
  </si>
  <si>
    <t xml:space="preserve">Q6BW25_DEBHA</t>
  </si>
  <si>
    <t xml:space="preserve">B6QFU9_PENMQ</t>
  </si>
  <si>
    <t xml:space="preserve">A8NF49_COPC7</t>
  </si>
  <si>
    <t xml:space="preserve">A1D5Z2_NEOFI</t>
  </si>
  <si>
    <t xml:space="preserve">C4YE89_CANAW</t>
  </si>
  <si>
    <t xml:space="preserve">A8PVV4_MALGO</t>
  </si>
  <si>
    <t xml:space="preserve">B0YCI9_ASPFC</t>
  </si>
  <si>
    <t xml:space="preserve">Q0CE81_ASPTN</t>
  </si>
  <si>
    <t xml:space="preserve">F4RNG6_MELLP</t>
  </si>
  <si>
    <t xml:space="preserve">A7EY95_SCLS1</t>
  </si>
  <si>
    <t xml:space="preserve">A1DF42_NEOFI</t>
  </si>
  <si>
    <t xml:space="preserve">B8P6G8_POSPM</t>
  </si>
  <si>
    <t xml:space="preserve">C6HS39_AJECH </t>
  </si>
  <si>
    <t xml:space="preserve">A1C4S8_ASPCL</t>
  </si>
  <si>
    <t xml:space="preserve">E3KDG2_PUCGT</t>
  </si>
  <si>
    <t xml:space="preserve">C1H517_PARBA</t>
  </si>
  <si>
    <t xml:space="preserve">Q0UGQ4_PHANO</t>
  </si>
  <si>
    <t xml:space="preserve">D8QF53_SCHCM</t>
  </si>
  <si>
    <t xml:space="preserve">C7ZJP7_NECH7</t>
  </si>
  <si>
    <t xml:space="preserve">B9WCQ2_CANDC</t>
  </si>
  <si>
    <t xml:space="preserve">B0CVS3_LACBS</t>
  </si>
  <si>
    <t xml:space="preserve">Q0UCT8_PHANO</t>
  </si>
  <si>
    <t xml:space="preserve">Q2H696_CHAGB</t>
  </si>
  <si>
    <t xml:space="preserve">B8P6G2_POSPM</t>
  </si>
  <si>
    <t xml:space="preserve">C7ZMY1_NECH7</t>
  </si>
  <si>
    <t xml:space="preserve">C5DEK2_LACTC</t>
  </si>
  <si>
    <t xml:space="preserve">Q4PEB7_USTMA</t>
  </si>
  <si>
    <t xml:space="preserve">Q6FLY8_CANGA </t>
  </si>
  <si>
    <t xml:space="preserve">A7EQ64_SCLS1</t>
  </si>
  <si>
    <t xml:space="preserve">E3LAT9_PUCGT</t>
  </si>
  <si>
    <t xml:space="preserve">A4RFT2_MAGO7</t>
  </si>
  <si>
    <t xml:space="preserve">F8MMX8_NEUT8</t>
  </si>
  <si>
    <t xml:space="preserve">A8QCH7_MALGO</t>
  </si>
  <si>
    <t xml:space="preserve">C5DX97_ZYGRC</t>
  </si>
  <si>
    <t xml:space="preserve">B2AX22_PODAN</t>
  </si>
  <si>
    <t xml:space="preserve">B0DF16_LACBS</t>
  </si>
  <si>
    <t xml:space="preserve">C7GW48_YEAS2</t>
  </si>
  <si>
    <t xml:space="preserve">Q6FL26_CANGA</t>
  </si>
  <si>
    <t xml:space="preserve">SPPG_06479</t>
  </si>
  <si>
    <t xml:space="preserve">A3LXU7_PICST</t>
  </si>
  <si>
    <t xml:space="preserve">A7TGS0_VANPO</t>
  </si>
  <si>
    <t xml:space="preserve">B8P6G1_POSPM</t>
  </si>
  <si>
    <t xml:space="preserve">A5DD35_PICGU</t>
  </si>
  <si>
    <t xml:space="preserve">C5FHV8_ARTOC</t>
  </si>
  <si>
    <t xml:space="preserve">A2QU32_ASPNC</t>
  </si>
  <si>
    <t xml:space="preserve">B2VUT7_PYRTR</t>
  </si>
  <si>
    <t xml:space="preserve">E3JRX4_PUCGT</t>
  </si>
  <si>
    <t xml:space="preserve">C4YR15_CANAW </t>
  </si>
  <si>
    <t xml:space="preserve">Q6BWF9_DEBHA</t>
  </si>
  <si>
    <t xml:space="preserve">C0SDN9_PARBP</t>
  </si>
  <si>
    <t xml:space="preserve">B6HQ00_PENCW</t>
  </si>
  <si>
    <t xml:space="preserve">D8QF26_SCHCM</t>
  </si>
  <si>
    <t xml:space="preserve">C1H606_PARBA </t>
  </si>
  <si>
    <t xml:space="preserve">C4XX70_CLAL4</t>
  </si>
  <si>
    <t xml:space="preserve">C6HLQ1_AJECH</t>
  </si>
  <si>
    <t xml:space="preserve">C4JN22_UNCRE</t>
  </si>
  <si>
    <t xml:space="preserve">B8P6G3_POSPM</t>
  </si>
  <si>
    <t xml:space="preserve">C1G7N3_PARBD</t>
  </si>
  <si>
    <t xml:space="preserve">E4USA0_ARTGP</t>
  </si>
  <si>
    <t xml:space="preserve">B6Q4A9_PENMQ </t>
  </si>
  <si>
    <t xml:space="preserve">E3S819_PYRTT</t>
  </si>
  <si>
    <t xml:space="preserve">A8NKD5_COPC7</t>
  </si>
  <si>
    <t xml:space="preserve">B9WH49_CANDC</t>
  </si>
  <si>
    <t xml:space="preserve">RTC2_YEAST</t>
  </si>
  <si>
    <t xml:space="preserve">C8Z7Q7_YEAS8</t>
  </si>
  <si>
    <t xml:space="preserve">C4R5S9_PICPG</t>
  </si>
  <si>
    <t xml:space="preserve">A8NKB5_COPC7</t>
  </si>
  <si>
    <t xml:space="preserve">A1DJP4_NEOFI</t>
  </si>
  <si>
    <t xml:space="preserve">A7TP00_VANPO</t>
  </si>
  <si>
    <t xml:space="preserve">C5PF60_COCP7</t>
  </si>
  <si>
    <t xml:space="preserve">C5E181_ZYGRC</t>
  </si>
  <si>
    <t xml:space="preserve">B8P7B2_POSPM</t>
  </si>
  <si>
    <t xml:space="preserve">B2WAC0_PYRTR </t>
  </si>
  <si>
    <t xml:space="preserve">C5P4X9_COCP7</t>
  </si>
  <si>
    <t xml:space="preserve">C5GPU5_AJEDR</t>
  </si>
  <si>
    <t xml:space="preserve">C9SUV2_VERA1</t>
  </si>
  <si>
    <t xml:space="preserve">D8QF52_SCHCM</t>
  </si>
  <si>
    <t xml:space="preserve">C4Y9B3_CLAL4</t>
  </si>
  <si>
    <t xml:space="preserve">Q4WET1_ASPFU</t>
  </si>
  <si>
    <t xml:space="preserve">C7ZA34_NECH7</t>
  </si>
  <si>
    <t xml:space="preserve">B8NFB8_ASPFN</t>
  </si>
  <si>
    <t xml:space="preserve">E2LT87_MONPE</t>
  </si>
  <si>
    <t xml:space="preserve">Q0CYJ1_ASPTN</t>
  </si>
  <si>
    <t xml:space="preserve">Q6CUM5_KLULA</t>
  </si>
  <si>
    <t xml:space="preserve">C7GY85_YEAS2</t>
  </si>
  <si>
    <t xml:space="preserve">C5GXP6_AJEDR </t>
  </si>
  <si>
    <t xml:space="preserve">B8P686_POSPM</t>
  </si>
  <si>
    <t xml:space="preserve">E3RGU1_PYRTT</t>
  </si>
  <si>
    <t xml:space="preserve">F2PRT0_TRIEC</t>
  </si>
  <si>
    <t xml:space="preserve">C4JL18_UNCRE</t>
  </si>
  <si>
    <t xml:space="preserve">C5DKG3_LACTC</t>
  </si>
  <si>
    <t xml:space="preserve">B8P690_POSPM</t>
  </si>
  <si>
    <t xml:space="preserve">E3Q5G8_COLGM</t>
  </si>
  <si>
    <t xml:space="preserve">B6HUH9_PENCW</t>
  </si>
  <si>
    <t xml:space="preserve">B2WIP5_PYRTR</t>
  </si>
  <si>
    <t xml:space="preserve">B9W7X5_CANDC</t>
  </si>
  <si>
    <t xml:space="preserve">B8P6G5_POSPM</t>
  </si>
  <si>
    <t xml:space="preserve">E3S6L0_PYRTT</t>
  </si>
  <si>
    <t xml:space="preserve">F9XHC7_MYCGM</t>
  </si>
  <si>
    <t xml:space="preserve">B5VI03_YEAS6</t>
  </si>
  <si>
    <t xml:space="preserve">C4Y460_CLAL4</t>
  </si>
  <si>
    <t xml:space="preserve">D6RQ17_COPC7</t>
  </si>
  <si>
    <t xml:space="preserve">E3RVK9_PYRTT</t>
  </si>
  <si>
    <t xml:space="preserve">Q7RZR4_NEUCR</t>
  </si>
  <si>
    <t xml:space="preserve">Q0CS34_ASPTN</t>
  </si>
  <si>
    <t xml:space="preserve">B5VLY6_YEAS6</t>
  </si>
  <si>
    <t xml:space="preserve">B0DRG7_LACBS</t>
  </si>
  <si>
    <t xml:space="preserve">E3QNP3_COLGM</t>
  </si>
  <si>
    <t xml:space="preserve">C0S836_PARBP</t>
  </si>
  <si>
    <t xml:space="preserve">C5JV36_AJEDS</t>
  </si>
  <si>
    <t xml:space="preserve">C6HSV7_AJECH</t>
  </si>
  <si>
    <t xml:space="preserve">B0DRG3_LACBS</t>
  </si>
  <si>
    <t xml:space="preserve">Q6CIQ7_KLULA</t>
  </si>
  <si>
    <t xml:space="preserve">A2QUR4_ASPNC</t>
  </si>
  <si>
    <t xml:space="preserve">C9SGY3_VERA1</t>
  </si>
  <si>
    <t xml:space="preserve">C5FJB1_ARTOC</t>
  </si>
  <si>
    <t xml:space="preserve">B8P7C3_POSPM</t>
  </si>
  <si>
    <t xml:space="preserve">B6QE88_PENMQ</t>
  </si>
  <si>
    <t xml:space="preserve">A5DEP6_PICGU</t>
  </si>
  <si>
    <t xml:space="preserve">A6SLH2_BOTFB</t>
  </si>
  <si>
    <t xml:space="preserve">Q757Z1_ASHGO</t>
  </si>
  <si>
    <t xml:space="preserve">B0DXD4_LACBS</t>
  </si>
  <si>
    <t xml:space="preserve">B8NHG3_ASPFN</t>
  </si>
  <si>
    <t xml:space="preserve">C5DR78_ZYGRC</t>
  </si>
  <si>
    <t xml:space="preserve">Q6CIP0_KLULA</t>
  </si>
  <si>
    <t xml:space="preserve">Q5AVD7_EMENI</t>
  </si>
  <si>
    <t xml:space="preserve">B0D4X9_LACBS</t>
  </si>
  <si>
    <t xml:space="preserve">C5JW94_AJEDS</t>
  </si>
  <si>
    <t xml:space="preserve">Q6FQB1_CANGA</t>
  </si>
  <si>
    <t xml:space="preserve">A5DFC0_PICGU</t>
  </si>
  <si>
    <t xml:space="preserve">Q0CD96_ASPTN</t>
  </si>
  <si>
    <t xml:space="preserve">B8P682_POSPM </t>
  </si>
  <si>
    <t xml:space="preserve">C9SNV4_VERA1</t>
  </si>
  <si>
    <t xml:space="preserve">F2T1A6_TRIRC</t>
  </si>
  <si>
    <t xml:space="preserve">C4Y9B0_CLAL4</t>
  </si>
  <si>
    <t xml:space="preserve">Q7RWV5_NEUCR</t>
  </si>
  <si>
    <t xml:space="preserve">B0DXD7_LACBS</t>
  </si>
  <si>
    <t xml:space="preserve">Q2UF41_ASPOR</t>
  </si>
  <si>
    <t xml:space="preserve">B2WLW5_PYRTR</t>
  </si>
  <si>
    <t xml:space="preserve">B8NF30_ASPFN</t>
  </si>
  <si>
    <t xml:space="preserve">A3GFV5_PICST</t>
  </si>
  <si>
    <t xml:space="preserve">C5P7H7_COCP7</t>
  </si>
  <si>
    <t xml:space="preserve">Q4X0Q7_ASPFU</t>
  </si>
  <si>
    <t xml:space="preserve">F2QNV2_PICP7</t>
  </si>
  <si>
    <t xml:space="preserve">A4QV61_MAGO7</t>
  </si>
  <si>
    <t xml:space="preserve">B0Y3U0_ASPFC</t>
  </si>
  <si>
    <t xml:space="preserve">Q6C142_YARLI</t>
  </si>
  <si>
    <t xml:space="preserve">E7R842_PICAD</t>
  </si>
  <si>
    <t xml:space="preserve">B3LUI5_YEAS1</t>
  </si>
  <si>
    <t xml:space="preserve">A6S3K5_BOTFB </t>
  </si>
  <si>
    <t xml:space="preserve">E3R133_COLGM</t>
  </si>
  <si>
    <t xml:space="preserve">Q752H9_ASHGO</t>
  </si>
  <si>
    <t xml:space="preserve">E3RI43_PYRTT</t>
  </si>
  <si>
    <t xml:space="preserve">B6Q2D7_PENMQ</t>
  </si>
  <si>
    <t xml:space="preserve">Q0U2I7_PHANO</t>
  </si>
  <si>
    <t xml:space="preserve">G0RQB7_HYPJQ</t>
  </si>
  <si>
    <t xml:space="preserve">B2ADL1_PODAN </t>
  </si>
  <si>
    <t xml:space="preserve">C7YR36_NECH7</t>
  </si>
  <si>
    <t xml:space="preserve">C5GCI9_AJEDR</t>
  </si>
  <si>
    <t xml:space="preserve">C7YYM1_NECH7</t>
  </si>
  <si>
    <t xml:space="preserve">C1GFU7_PARBD</t>
  </si>
  <si>
    <t xml:space="preserve">Q2U7U3_ASPOR</t>
  </si>
  <si>
    <t xml:space="preserve">Q6BXX0_DEBHA</t>
  </si>
  <si>
    <t xml:space="preserve">F7VYE6_SORMK</t>
  </si>
  <si>
    <t xml:space="preserve">C4R6X5_PICPG</t>
  </si>
  <si>
    <t xml:space="preserve">Q6CXP8_KLULA</t>
  </si>
  <si>
    <t xml:space="preserve">C5MH24_CANTT</t>
  </si>
  <si>
    <t xml:space="preserve">Q0UAU8_PHANO</t>
  </si>
  <si>
    <t xml:space="preserve">C5M3P6_CANTT</t>
  </si>
  <si>
    <t xml:space="preserve">A5DE66_PICGU</t>
  </si>
  <si>
    <t xml:space="preserve">A4QQD9_MAGO7</t>
  </si>
  <si>
    <t xml:space="preserve">E9DY03_METAQ</t>
  </si>
  <si>
    <t xml:space="preserve">A7TQX4_VANPO</t>
  </si>
  <si>
    <t xml:space="preserve">B3LQS8_YEAS1</t>
  </si>
  <si>
    <t xml:space="preserve">B6HTQ2_PENCW</t>
  </si>
  <si>
    <t xml:space="preserve">D5GPD5_TUBMM</t>
  </si>
  <si>
    <t xml:space="preserve">C5FBT2_ARTOC</t>
  </si>
  <si>
    <t xml:space="preserve">A4R8K0_MAGO7</t>
  </si>
  <si>
    <t xml:space="preserve">B2W8C0_PYRTR</t>
  </si>
  <si>
    <t xml:space="preserve">C5M508_CANTT</t>
  </si>
  <si>
    <t xml:space="preserve">Q4WYU8_ASPFU </t>
  </si>
  <si>
    <t xml:space="preserve">A2QGN1_ASPNC</t>
  </si>
  <si>
    <t xml:space="preserve">E3QD07_COLGM</t>
  </si>
  <si>
    <t xml:space="preserve">Q6BW15_DEBHA</t>
  </si>
  <si>
    <t xml:space="preserve">B0XZZ4_ASPFC</t>
  </si>
  <si>
    <t xml:space="preserve">A6ZZE8_YEAS7</t>
  </si>
  <si>
    <t xml:space="preserve">B2B338_PODAN</t>
  </si>
  <si>
    <t xml:space="preserve">A5DYF4_LODEL</t>
  </si>
  <si>
    <t xml:space="preserve">A7A213_YEAS7</t>
  </si>
  <si>
    <t xml:space="preserve">C1H954_PARBA</t>
  </si>
  <si>
    <t xml:space="preserve">B2B5E6_PODAN</t>
  </si>
  <si>
    <t xml:space="preserve">A3LU69_PICST</t>
  </si>
  <si>
    <t xml:space="preserve">C4YM83_CANAW</t>
  </si>
  <si>
    <t xml:space="preserve">PGUT_01567  </t>
  </si>
  <si>
    <t xml:space="preserve">B6JYN3_SCHJY</t>
  </si>
  <si>
    <t xml:space="preserve">F8N1U2_NEUT8</t>
  </si>
  <si>
    <t xml:space="preserve">A1CLD3_ASPCL</t>
  </si>
  <si>
    <t xml:space="preserve">CIMG_06159T0</t>
  </si>
  <si>
    <t xml:space="preserve">C5DEF7_LACTC</t>
  </si>
  <si>
    <t xml:space="preserve">B2ATT5_PODAN</t>
  </si>
  <si>
    <t xml:space="preserve">A5E1D9_LODEL</t>
  </si>
  <si>
    <t xml:space="preserve">CC1G_02129T0</t>
  </si>
  <si>
    <t xml:space="preserve">C4JPE8_UNCRE</t>
  </si>
  <si>
    <t xml:space="preserve">F7VR97_SORMK</t>
  </si>
  <si>
    <t xml:space="preserve">C0NQ16_AJECG</t>
  </si>
  <si>
    <t xml:space="preserve">CC1G_02137T0</t>
  </si>
  <si>
    <t xml:space="preserve">B6GZN6_PENCW</t>
  </si>
  <si>
    <t xml:space="preserve">C7YLT3_NECH7</t>
  </si>
  <si>
    <t xml:space="preserve">B9WM67_CANDC</t>
  </si>
  <si>
    <t xml:space="preserve">CC1G_02151T0</t>
  </si>
  <si>
    <t xml:space="preserve">Q4WFL9_ASPFU</t>
  </si>
  <si>
    <t xml:space="preserve">G0VK78_NAUCC</t>
  </si>
  <si>
    <t xml:space="preserve">PGUT_01971  </t>
  </si>
  <si>
    <t xml:space="preserve">CC1G_02153T0</t>
  </si>
  <si>
    <t xml:space="preserve">E3QDH0_COLGM</t>
  </si>
  <si>
    <t xml:space="preserve">E3QFA5_COLGM</t>
  </si>
  <si>
    <t xml:space="preserve">CIMG_00128T0</t>
  </si>
  <si>
    <t xml:space="preserve">CC1G_07395T0</t>
  </si>
  <si>
    <t xml:space="preserve">A6RSM7_BOTFB</t>
  </si>
  <si>
    <t xml:space="preserve">F2QZF3_PICP7</t>
  </si>
  <si>
    <t xml:space="preserve">FGSG_02655T0</t>
  </si>
  <si>
    <t xml:space="preserve">CC1G_15338T0</t>
  </si>
  <si>
    <t xml:space="preserve">B8MB54_TALSN</t>
  </si>
  <si>
    <t xml:space="preserve">C1HAX6_PARBA</t>
  </si>
  <si>
    <t xml:space="preserve">FOXG_10633T0</t>
  </si>
  <si>
    <t xml:space="preserve">CC1G_15339T0</t>
  </si>
  <si>
    <t xml:space="preserve">C1GYU0_PARBA</t>
  </si>
  <si>
    <t xml:space="preserve">Q6C2U6_YARLI</t>
  </si>
  <si>
    <t xml:space="preserve">FVEG_09280T0</t>
  </si>
  <si>
    <t xml:space="preserve">FGSG_07270T0</t>
  </si>
  <si>
    <t xml:space="preserve">A2QBX6_ASPNC</t>
  </si>
  <si>
    <t xml:space="preserve">F0XJ36_GROCL</t>
  </si>
  <si>
    <t xml:space="preserve">MGG_04711T0 </t>
  </si>
  <si>
    <t xml:space="preserve">FOXG_02147T0</t>
  </si>
  <si>
    <t xml:space="preserve">Q2UT37_ASPOR</t>
  </si>
  <si>
    <t xml:space="preserve">F2PRE8_TRIEC</t>
  </si>
  <si>
    <t xml:space="preserve">MGYG_08901T0</t>
  </si>
  <si>
    <t xml:space="preserve">MGG_06452T0 </t>
  </si>
  <si>
    <t xml:space="preserve">Q6FNA4_CANGA</t>
  </si>
  <si>
    <t xml:space="preserve">F2TT75_AJEDA</t>
  </si>
  <si>
    <t xml:space="preserve">SOCG_00927T0</t>
  </si>
  <si>
    <t xml:space="preserve">MGYG_07348T0</t>
  </si>
  <si>
    <t xml:space="preserve">A1DHG4_NEOFI</t>
  </si>
  <si>
    <t xml:space="preserve">E7LRL9_YEASV</t>
  </si>
  <si>
    <t xml:space="preserve">SNOT_10426  </t>
  </si>
  <si>
    <t xml:space="preserve">SOCG_01749T0</t>
  </si>
  <si>
    <t xml:space="preserve">B2ANR8_PODAN</t>
  </si>
  <si>
    <t xml:space="preserve">C5P8Y1_COCP7</t>
  </si>
  <si>
    <t xml:space="preserve">TEQG_02547T0</t>
  </si>
  <si>
    <t xml:space="preserve">SNOT_09060  </t>
  </si>
  <si>
    <t xml:space="preserve">C9S6T6_VERA1</t>
  </si>
  <si>
    <t xml:space="preserve">B6Q841_PENMQ</t>
  </si>
  <si>
    <t xml:space="preserve">TERG_00588T0</t>
  </si>
  <si>
    <t xml:space="preserve">TEQG_06276T0</t>
  </si>
  <si>
    <t xml:space="preserve">Q2H1K9_CHAGB</t>
  </si>
  <si>
    <t xml:space="preserve">Q2KFS2_MAGO7</t>
  </si>
  <si>
    <t xml:space="preserve">TESG_02110T0</t>
  </si>
  <si>
    <t xml:space="preserve">TERG_05705T0</t>
  </si>
  <si>
    <t xml:space="preserve">A6ZXT8_YEAS7</t>
  </si>
  <si>
    <t xml:space="preserve">G0RMN1_HYPJQ</t>
  </si>
  <si>
    <t xml:space="preserve">VDAG_05622T0</t>
  </si>
  <si>
    <t xml:space="preserve">TESG_06371T0</t>
  </si>
  <si>
    <t xml:space="preserve">Q6BJR3_DEBHA</t>
  </si>
  <si>
    <t xml:space="preserve">F9XGM7_MYCGM</t>
  </si>
  <si>
    <t xml:space="preserve">B6JZE2_SCHJY</t>
  </si>
  <si>
    <t xml:space="preserve">Q5AR81_EMENI</t>
  </si>
  <si>
    <t xml:space="preserve">B8LU12_TALSN</t>
  </si>
  <si>
    <t xml:space="preserve">A7TGW9_VANPO</t>
  </si>
  <si>
    <t xml:space="preserve">B9WDX3_CANDC</t>
  </si>
  <si>
    <t xml:space="preserve">B3LGT6_YEAS1</t>
  </si>
  <si>
    <t xml:space="preserve">Q0USD2_PHANO</t>
  </si>
  <si>
    <t xml:space="preserve">A2R6B2_ASPNC</t>
  </si>
  <si>
    <t xml:space="preserve">YD352_YEAST</t>
  </si>
  <si>
    <t xml:space="preserve">C4QZK5_PICPG</t>
  </si>
  <si>
    <t xml:space="preserve">C9SC09_VERA1</t>
  </si>
  <si>
    <t xml:space="preserve">B2B7T1_PODAN</t>
  </si>
  <si>
    <t xml:space="preserve">C5FCL9_ARTOC</t>
  </si>
  <si>
    <t xml:space="preserve">C7YHN3_NECH7</t>
  </si>
  <si>
    <t xml:space="preserve">E5R1A1_ARTGP</t>
  </si>
  <si>
    <t xml:space="preserve">Q757V1_ASHGO </t>
  </si>
  <si>
    <t xml:space="preserve">D5G426_TUBMM</t>
  </si>
  <si>
    <t xml:space="preserve">A4R967_MAGO7</t>
  </si>
  <si>
    <t xml:space="preserve">B8NNH6_ASPFN</t>
  </si>
  <si>
    <t xml:space="preserve">A7EQB0_SCLS1</t>
  </si>
  <si>
    <t xml:space="preserve">E5R468_LEPMJ</t>
  </si>
  <si>
    <t xml:space="preserve">B8MW68_ASPFN</t>
  </si>
  <si>
    <t xml:space="preserve">A2RB86_ASPNC</t>
  </si>
  <si>
    <t xml:space="preserve">C0SFT3_PARBP</t>
  </si>
  <si>
    <t xml:space="preserve">STM1_SCHPO</t>
  </si>
  <si>
    <t xml:space="preserve">C5GP53_AJEDR</t>
  </si>
  <si>
    <t xml:space="preserve">B2W1S9_PYRTR</t>
  </si>
  <si>
    <t xml:space="preserve">C7ZK76_NECH7</t>
  </si>
  <si>
    <t xml:space="preserve">Q4WJ87_ASPFU</t>
  </si>
  <si>
    <t xml:space="preserve">E2PT31_ASPNC</t>
  </si>
  <si>
    <t xml:space="preserve">A1CQX7_ASPCL</t>
  </si>
  <si>
    <t xml:space="preserve">A8N7Q3_COPC7</t>
  </si>
  <si>
    <t xml:space="preserve">Q0CTQ0_ASPTN</t>
  </si>
  <si>
    <t xml:space="preserve">C1GKZ1_PARBD</t>
  </si>
  <si>
    <t xml:space="preserve">A5DGD3_PICGU</t>
  </si>
  <si>
    <t xml:space="preserve">A6RUK7_BOTFB</t>
  </si>
  <si>
    <t xml:space="preserve">C8VFM0_EMENI</t>
  </si>
  <si>
    <t xml:space="preserve">Q5B7U3_EMENI</t>
  </si>
  <si>
    <t xml:space="preserve">C0NGD8_AJECG</t>
  </si>
  <si>
    <t xml:space="preserve">E3QPK6_COLGM</t>
  </si>
  <si>
    <t xml:space="preserve">B6H207_PENCW</t>
  </si>
  <si>
    <t xml:space="preserve">A2R1I4_ASPNC</t>
  </si>
  <si>
    <t xml:space="preserve">A3LPY7_PICST</t>
  </si>
  <si>
    <t xml:space="preserve">A5E2F3_LODEL</t>
  </si>
  <si>
    <t xml:space="preserve">A7EE65_SCLS1</t>
  </si>
  <si>
    <t xml:space="preserve">A6RBW0_AJECN</t>
  </si>
  <si>
    <t xml:space="preserve">A6S854_BOTFB</t>
  </si>
  <si>
    <t xml:space="preserve">B2WGA0_PYRTR</t>
  </si>
  <si>
    <t xml:space="preserve">Q6C1M6_YARLI</t>
  </si>
  <si>
    <t xml:space="preserve">B2AZY1_PODAN</t>
  </si>
  <si>
    <t xml:space="preserve">C5M7V3_CANTT</t>
  </si>
  <si>
    <t xml:space="preserve">B5VFN2_YEAS6</t>
  </si>
  <si>
    <t xml:space="preserve">C4Y3N2_CLAL4</t>
  </si>
  <si>
    <t xml:space="preserve">C5DR26_ZYGRC</t>
  </si>
  <si>
    <t xml:space="preserve">C4Y4C8_CLAL4</t>
  </si>
  <si>
    <t xml:space="preserve">A4R1Z0_MAGO7</t>
  </si>
  <si>
    <t xml:space="preserve">E6ZVW9_SPORE</t>
  </si>
  <si>
    <t xml:space="preserve">E3QMC0_COLGM</t>
  </si>
  <si>
    <t xml:space="preserve">Q6FY29_CANGA</t>
  </si>
  <si>
    <t xml:space="preserve">E3QIF5_COLGM</t>
  </si>
  <si>
    <t xml:space="preserve">A7TKY0_VANPO</t>
  </si>
  <si>
    <t xml:space="preserve">A1CDG2_ASPCL</t>
  </si>
  <si>
    <t xml:space="preserve">A5DZL8_LODEL</t>
  </si>
  <si>
    <t xml:space="preserve">Q7SAB9_NEUCR</t>
  </si>
  <si>
    <t xml:space="preserve">Q6CMA9_KLULA</t>
  </si>
  <si>
    <t xml:space="preserve">Q2H2G6_CHAGB</t>
  </si>
  <si>
    <t xml:space="preserve">A5DBE4_PICGU</t>
  </si>
  <si>
    <t xml:space="preserve">Q2H162_CHAGB</t>
  </si>
  <si>
    <t xml:space="preserve">B6JUS6_SCHJY</t>
  </si>
  <si>
    <t xml:space="preserve">A3LZ61_PICST</t>
  </si>
  <si>
    <t xml:space="preserve">D8PX98_SCHCM</t>
  </si>
  <si>
    <t xml:space="preserve">A6RYZ3_BOTFB</t>
  </si>
  <si>
    <t xml:space="preserve">E7NN56_YEASO</t>
  </si>
  <si>
    <t xml:space="preserve">C9SXI5_VERA1</t>
  </si>
  <si>
    <t xml:space="preserve">C5DPV3_ZYGRC</t>
  </si>
  <si>
    <t xml:space="preserve">Q0CPL5_ASPTN</t>
  </si>
  <si>
    <t xml:space="preserve">G0VH31_NAUCC</t>
  </si>
  <si>
    <t xml:space="preserve">C0RZ86_PARBP</t>
  </si>
  <si>
    <t xml:space="preserve">B6GXR6_PENCW</t>
  </si>
  <si>
    <t xml:space="preserve">C0NQA8_AJECG</t>
  </si>
  <si>
    <t xml:space="preserve">C5DJI2_LACTC</t>
  </si>
  <si>
    <t xml:space="preserve">A7ES08_SCLS1</t>
  </si>
  <si>
    <t xml:space="preserve">A6RRJ7_BOTFB</t>
  </si>
  <si>
    <t xml:space="preserve">B0XSZ1_ASPFC</t>
  </si>
  <si>
    <t xml:space="preserve">D4AJ96_ARTBC</t>
  </si>
  <si>
    <t xml:space="preserve">C5JE33_AJEDS</t>
  </si>
  <si>
    <t xml:space="preserve">C5FR69_ARTOC</t>
  </si>
  <si>
    <t xml:space="preserve">B6QJV1_PENMQ</t>
  </si>
  <si>
    <t xml:space="preserve">A7THU6_VANPO</t>
  </si>
  <si>
    <t xml:space="preserve">C7YY73_NECH7</t>
  </si>
  <si>
    <t xml:space="preserve">A2QQY1_ASPNC</t>
  </si>
  <si>
    <t xml:space="preserve">A5DC41_PICGU</t>
  </si>
  <si>
    <t xml:space="preserve">C5PCT6_COCP7</t>
  </si>
  <si>
    <t xml:space="preserve">Q0V5N1_PHANO</t>
  </si>
  <si>
    <t xml:space="preserve">C0S6W4_PARBP</t>
  </si>
  <si>
    <t xml:space="preserve">B8N2M6_ASPFN</t>
  </si>
  <si>
    <t xml:space="preserve">E9F545_METAR</t>
  </si>
  <si>
    <t xml:space="preserve">Q0V4S1_PHANO</t>
  </si>
  <si>
    <t xml:space="preserve">E4UYQ1_ARTGP</t>
  </si>
  <si>
    <t xml:space="preserve">A7ESD8_SCLS1</t>
  </si>
  <si>
    <t xml:space="preserve">A8PSU5_MALGO</t>
  </si>
  <si>
    <t xml:space="preserve">C0NNG2_AJECG</t>
  </si>
  <si>
    <t xml:space="preserve">E9D177_COCPS</t>
  </si>
  <si>
    <t xml:space="preserve">Q5B6R5_EMENI</t>
  </si>
  <si>
    <t xml:space="preserve">Q75CM5_ASHGO</t>
  </si>
  <si>
    <t xml:space="preserve">Q0UBM5_PHANO</t>
  </si>
  <si>
    <t xml:space="preserve">B8NIJ0_ASPFN</t>
  </si>
  <si>
    <t xml:space="preserve">Q6C970_YARLI</t>
  </si>
  <si>
    <t xml:space="preserve">B6QIF8_PENMQ</t>
  </si>
  <si>
    <t xml:space="preserve">FGSG_02942T0</t>
  </si>
  <si>
    <t xml:space="preserve">A1CPT5_ASPCL</t>
  </si>
  <si>
    <t xml:space="preserve">FGSG_05006T0</t>
  </si>
  <si>
    <t xml:space="preserve">A3LYM0_PICST</t>
  </si>
  <si>
    <t xml:space="preserve">FGSG_13654T0</t>
  </si>
  <si>
    <t xml:space="preserve">C4Y4H8_CLAL4</t>
  </si>
  <si>
    <t xml:space="preserve">FOXG_08231T0</t>
  </si>
  <si>
    <t xml:space="preserve">E9QXA9_ASPFU</t>
  </si>
  <si>
    <t xml:space="preserve">FOXG_09179T0</t>
  </si>
  <si>
    <t xml:space="preserve">B8MKP1_TALSN</t>
  </si>
  <si>
    <t xml:space="preserve">FOXG_12197T0</t>
  </si>
  <si>
    <t xml:space="preserve">C4JQI9_UNCRE</t>
  </si>
  <si>
    <t xml:space="preserve">FOXG_13170T0</t>
  </si>
  <si>
    <t xml:space="preserve">E7NEY6_YEASO</t>
  </si>
  <si>
    <t xml:space="preserve">FOXG_13588T0</t>
  </si>
  <si>
    <t xml:space="preserve">C5GP18_AJEDR</t>
  </si>
  <si>
    <t xml:space="preserve">FOXG_14393T0</t>
  </si>
  <si>
    <t xml:space="preserve">C0SJ98_PARBP</t>
  </si>
  <si>
    <t xml:space="preserve">FOXG_15087T0</t>
  </si>
  <si>
    <t xml:space="preserve">F2R097_PICP7</t>
  </si>
  <si>
    <t xml:space="preserve">FVEG_06441T0</t>
  </si>
  <si>
    <t xml:space="preserve">E5A4S5_LEPMJ</t>
  </si>
  <si>
    <t xml:space="preserve">FVEG_06780T0</t>
  </si>
  <si>
    <t xml:space="preserve">D5GGH0_TUBMM</t>
  </si>
  <si>
    <t xml:space="preserve">FVEG_10916T0</t>
  </si>
  <si>
    <t xml:space="preserve">C0NXY7_AJECG</t>
  </si>
  <si>
    <t xml:space="preserve">FVEG_11017T0</t>
  </si>
  <si>
    <t xml:space="preserve">Q6BRI2_DEBHA</t>
  </si>
  <si>
    <t xml:space="preserve">FVEG_12377T0</t>
  </si>
  <si>
    <t xml:space="preserve">B8NQK6_ASPFN</t>
  </si>
  <si>
    <t xml:space="preserve">MGG_00258T0</t>
  </si>
  <si>
    <t xml:space="preserve">F9X2P3_MYCGM</t>
  </si>
  <si>
    <t xml:space="preserve">MGG_06797T0</t>
  </si>
  <si>
    <t xml:space="preserve">A5DKG4_PICGU</t>
  </si>
  <si>
    <t xml:space="preserve">MGG_08803T0</t>
  </si>
  <si>
    <t xml:space="preserve">Q6CAK3_YARLI</t>
  </si>
  <si>
    <t xml:space="preserve">MGG_10544T0</t>
  </si>
  <si>
    <t xml:space="preserve">C4JLT1_UNCRE</t>
  </si>
  <si>
    <t xml:space="preserve">MGG_14701T0</t>
  </si>
  <si>
    <t xml:space="preserve">E9DTK9_METAQ</t>
  </si>
  <si>
    <t xml:space="preserve">MGYG_02610T0</t>
  </si>
  <si>
    <t xml:space="preserve">Q0D0Z6_ASPTN</t>
  </si>
  <si>
    <t xml:space="preserve">MGYG_04887T0</t>
  </si>
  <si>
    <t xml:space="preserve">D4AV10_ARTBC</t>
  </si>
  <si>
    <t xml:space="preserve">SOCG_04997T0</t>
  </si>
  <si>
    <t xml:space="preserve">C6H5J2_AJECH</t>
  </si>
  <si>
    <t xml:space="preserve">SNOT_00683  </t>
  </si>
  <si>
    <t xml:space="preserve">Q6BUP6_DEBHA</t>
  </si>
  <si>
    <t xml:space="preserve">SNOT_00993  </t>
  </si>
  <si>
    <t xml:space="preserve">E7KM13_YEASL</t>
  </si>
  <si>
    <t xml:space="preserve">SNOT_10839  </t>
  </si>
  <si>
    <t xml:space="preserve">E3Q5G1_COLGM</t>
  </si>
  <si>
    <t xml:space="preserve">SNOT_14046  </t>
  </si>
  <si>
    <t xml:space="preserve">C7Z468_NECH7</t>
  </si>
  <si>
    <t xml:space="preserve">TEQG_00345T0</t>
  </si>
  <si>
    <t xml:space="preserve">E5A9G6_LEPMJ</t>
  </si>
  <si>
    <t xml:space="preserve">TEQG_00536T0</t>
  </si>
  <si>
    <t xml:space="preserve">Q2H4S6_CHAGB</t>
  </si>
  <si>
    <t xml:space="preserve">TERG_01787T0</t>
  </si>
  <si>
    <t xml:space="preserve">C1GJL7_PARBD</t>
  </si>
  <si>
    <t xml:space="preserve">TERG_06693T0</t>
  </si>
  <si>
    <t xml:space="preserve">C4JJY8_UNCRE</t>
  </si>
  <si>
    <t xml:space="preserve">TESG_04450T0</t>
  </si>
  <si>
    <t xml:space="preserve">C5MI32_CANTT</t>
  </si>
  <si>
    <t xml:space="preserve">TESG_06883T0</t>
  </si>
  <si>
    <t xml:space="preserve">B9WGG0_CANDC</t>
  </si>
  <si>
    <t xml:space="preserve">VDAG_00060T0</t>
  </si>
  <si>
    <t xml:space="preserve">B2WIY8_PYRTR</t>
  </si>
  <si>
    <t xml:space="preserve">VDAG_04720T0</t>
  </si>
  <si>
    <t xml:space="preserve">MGG_04698</t>
  </si>
  <si>
    <t xml:space="preserve">VDAG_05120T0</t>
  </si>
  <si>
    <t xml:space="preserve">MGG_02855 </t>
  </si>
  <si>
    <t xml:space="preserve">VDAG_07964T0</t>
  </si>
  <si>
    <t xml:space="preserve">MGYG_04309</t>
  </si>
  <si>
    <t xml:space="preserve">CIMG_05768T0</t>
  </si>
  <si>
    <t xml:space="preserve">CIMG_06648</t>
  </si>
  <si>
    <t xml:space="preserve">CC1G_02288T0</t>
  </si>
  <si>
    <t xml:space="preserve">PGUG_01747</t>
  </si>
  <si>
    <t xml:space="preserve">CC1G_02310T0</t>
  </si>
  <si>
    <t xml:space="preserve">TERG_08593</t>
  </si>
  <si>
    <t xml:space="preserve">CC1G_03328T0</t>
  </si>
  <si>
    <t xml:space="preserve">FOXG_09314</t>
  </si>
  <si>
    <t xml:space="preserve">CC1G_14113T0</t>
  </si>
  <si>
    <t xml:space="preserve">FGSG_08496</t>
  </si>
  <si>
    <t xml:space="preserve">C6HS39_AJECH</t>
  </si>
  <si>
    <t xml:space="preserve">VDAG_05794</t>
  </si>
  <si>
    <t xml:space="preserve">C4YR15_CANAW</t>
  </si>
  <si>
    <t xml:space="preserve">TEQG_03665</t>
  </si>
  <si>
    <t xml:space="preserve">C1H606_PARBA</t>
  </si>
  <si>
    <t xml:space="preserve">CIMG_04019</t>
  </si>
  <si>
    <t xml:space="preserve">B2WAC0_PYRTR</t>
  </si>
  <si>
    <t xml:space="preserve">SNOG_05332</t>
  </si>
  <si>
    <t xml:space="preserve">C5P6P8_COCP7</t>
  </si>
  <si>
    <t xml:space="preserve">MGYG_01518</t>
  </si>
  <si>
    <t xml:space="preserve">A5DC40_PICGU</t>
  </si>
  <si>
    <t xml:space="preserve">SNOG_11116</t>
  </si>
  <si>
    <t xml:space="preserve">C5FXL4_ARTOC</t>
  </si>
  <si>
    <t xml:space="preserve">PGUG_02334</t>
  </si>
  <si>
    <t xml:space="preserve">A1DCE1_NEOFI</t>
  </si>
  <si>
    <t xml:space="preserve">VDAG_02461</t>
  </si>
  <si>
    <t xml:space="preserve">Q757V1_ASHGO</t>
  </si>
  <si>
    <t xml:space="preserve">SOCG_05915</t>
  </si>
  <si>
    <t xml:space="preserve">PGUT_00845   </t>
  </si>
  <si>
    <t xml:space="preserve">PGUG_00599</t>
  </si>
  <si>
    <t xml:space="preserve">CIMG_05768T0 </t>
  </si>
  <si>
    <t xml:space="preserve">CC1G_07132</t>
  </si>
  <si>
    <t xml:space="preserve">FGSG_05006T0 </t>
  </si>
  <si>
    <t xml:space="preserve">CC1G_04180</t>
  </si>
  <si>
    <t xml:space="preserve">FGSG_13654T0 </t>
  </si>
  <si>
    <t xml:space="preserve">TEQG_04663</t>
  </si>
  <si>
    <t xml:space="preserve">FOXG_08231T0 </t>
  </si>
  <si>
    <t xml:space="preserve">BDEG_03253</t>
  </si>
  <si>
    <t xml:space="preserve">FOXG_09179T0 </t>
  </si>
  <si>
    <t xml:space="preserve">MGYG_06233</t>
  </si>
  <si>
    <t xml:space="preserve">FOXG_13170T0 </t>
  </si>
  <si>
    <t xml:space="preserve">CIMG_09055</t>
  </si>
  <si>
    <t xml:space="preserve">FOXG_14458T0 </t>
  </si>
  <si>
    <t xml:space="preserve">RO3G_15181</t>
  </si>
  <si>
    <t xml:space="preserve">FOXG_15022T0 </t>
  </si>
  <si>
    <t xml:space="preserve">PGUG_03765</t>
  </si>
  <si>
    <t xml:space="preserve">FOXG_15876T0 </t>
  </si>
  <si>
    <t xml:space="preserve">BDEG_00151</t>
  </si>
  <si>
    <t xml:space="preserve">FVEG_06780T0 </t>
  </si>
  <si>
    <t xml:space="preserve">FVEG_12377T0 </t>
  </si>
  <si>
    <t xml:space="preserve">MGG_00258T0  </t>
  </si>
  <si>
    <t xml:space="preserve">MGG_08803T0  </t>
  </si>
  <si>
    <t xml:space="preserve">MGYG_02610T0 </t>
  </si>
  <si>
    <t xml:space="preserve">MGYG_04887T0 </t>
  </si>
  <si>
    <t xml:space="preserve">SOCG_04997T0 </t>
  </si>
  <si>
    <t xml:space="preserve">SNOT_00683   </t>
  </si>
  <si>
    <t xml:space="preserve">SNOT_10839   </t>
  </si>
  <si>
    <t xml:space="preserve">SNOT_14046   </t>
  </si>
  <si>
    <t xml:space="preserve">TEQG_00345T0 </t>
  </si>
  <si>
    <t xml:space="preserve">TEQG_00536T0 </t>
  </si>
  <si>
    <t xml:space="preserve">TERG_01787T0 </t>
  </si>
  <si>
    <t xml:space="preserve">TERG_06693T0 </t>
  </si>
  <si>
    <t xml:space="preserve">TESG_04450T0 </t>
  </si>
  <si>
    <t xml:space="preserve">TESG_06883T0 </t>
  </si>
  <si>
    <t xml:space="preserve">VDAG_00060T0 </t>
  </si>
  <si>
    <t xml:space="preserve">VDAG_05120T0 </t>
  </si>
  <si>
    <t xml:space="preserve">VDAG_07964T0 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sz val="11"/>
      <color rgb="FFFF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808080"/>
        <bgColor rgb="FF969696"/>
      </patternFill>
    </fill>
    <fill>
      <patternFill patternType="solid">
        <fgColor rgb="FF808000"/>
        <bgColor rgb="FF808080"/>
      </patternFill>
    </fill>
    <fill>
      <patternFill patternType="solid">
        <fgColor rgb="FF333399"/>
        <bgColor rgb="FF00336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14"/>
    <col collapsed="false" customWidth="true" hidden="false" outlineLevel="0" max="2" min="2" style="0" width="20.7"/>
    <col collapsed="false" customWidth="true" hidden="false" outlineLevel="0" max="3" min="3" style="0" width="19.28"/>
    <col collapsed="false" customWidth="true" hidden="false" outlineLevel="0" max="4" min="4" style="0" width="17.7"/>
    <col collapsed="false" customWidth="true" hidden="false" outlineLevel="0" max="6" min="5" style="0" width="18.41"/>
    <col collapsed="false" customWidth="true" hidden="false" outlineLevel="0" max="7" min="7" style="0" width="17.99"/>
    <col collapsed="false" customWidth="true" hidden="false" outlineLevel="0" max="8" min="8" style="0" width="18.85"/>
    <col collapsed="false" customWidth="true" hidden="false" outlineLevel="0" max="9" min="9" style="0" width="16.56"/>
    <col collapsed="false" customWidth="true" hidden="false" outlineLevel="0" max="10" min="10" style="0" width="18.41"/>
    <col collapsed="false" customWidth="true" hidden="false" outlineLevel="0" max="11" min="11" style="0" width="16.56"/>
    <col collapsed="false" customWidth="true" hidden="false" outlineLevel="0" max="12" min="12" style="0" width="14.56"/>
  </cols>
  <sheetData>
    <row r="1" customFormat="false" ht="15" hidden="false" customHeight="false" outlineLevel="0" collapsed="false">
      <c r="A1" s="0" t="s">
        <v>0</v>
      </c>
    </row>
    <row r="2" customFormat="false" ht="18.75" hidden="false" customHeight="false" outlineLevel="0" collapsed="false">
      <c r="A2" s="1" t="s">
        <v>1</v>
      </c>
      <c r="B2" s="1"/>
      <c r="C2" s="2" t="s">
        <v>2</v>
      </c>
      <c r="D2" s="2"/>
      <c r="E2" s="3" t="s">
        <v>3</v>
      </c>
      <c r="F2" s="3"/>
      <c r="G2" s="3"/>
      <c r="H2" s="4" t="s">
        <v>4</v>
      </c>
      <c r="I2" s="4"/>
      <c r="J2" s="4"/>
      <c r="K2" s="4"/>
      <c r="L2" s="4"/>
    </row>
    <row r="3" customFormat="false" ht="15" hidden="false" customHeight="false" outlineLevel="0" collapsed="false">
      <c r="A3" s="5" t="s">
        <v>5</v>
      </c>
      <c r="B3" s="5" t="s">
        <v>6</v>
      </c>
      <c r="C3" s="5" t="s">
        <v>5</v>
      </c>
      <c r="D3" s="5" t="s">
        <v>6</v>
      </c>
      <c r="E3" s="5" t="s">
        <v>5</v>
      </c>
      <c r="F3" s="5" t="s">
        <v>6</v>
      </c>
      <c r="G3" s="5" t="s">
        <v>7</v>
      </c>
      <c r="H3" s="5" t="s">
        <v>5</v>
      </c>
      <c r="I3" s="5" t="s">
        <v>6</v>
      </c>
      <c r="J3" s="5" t="s">
        <v>7</v>
      </c>
      <c r="K3" s="5" t="s">
        <v>8</v>
      </c>
      <c r="L3" s="5" t="s">
        <v>9</v>
      </c>
    </row>
    <row r="4" customFormat="false" ht="15" hidden="false" customHeight="false" outlineLevel="0" collapsed="false">
      <c r="A4" s="6" t="s">
        <v>10</v>
      </c>
      <c r="B4" s="6" t="s">
        <v>11</v>
      </c>
      <c r="C4" s="6" t="s">
        <v>12</v>
      </c>
      <c r="D4" s="6" t="s">
        <v>13</v>
      </c>
      <c r="E4" s="6" t="s">
        <v>14</v>
      </c>
      <c r="F4" s="6" t="s">
        <v>15</v>
      </c>
      <c r="G4" s="6" t="s">
        <v>16</v>
      </c>
      <c r="H4" s="6" t="s">
        <v>17</v>
      </c>
      <c r="I4" s="6" t="s">
        <v>18</v>
      </c>
      <c r="J4" s="6" t="s">
        <v>19</v>
      </c>
      <c r="K4" s="6" t="s">
        <v>20</v>
      </c>
      <c r="L4" s="6" t="s">
        <v>21</v>
      </c>
    </row>
    <row r="5" customFormat="false" ht="15" hidden="false" customHeight="false" outlineLevel="0" collapsed="false">
      <c r="A5" s="6" t="s">
        <v>22</v>
      </c>
      <c r="B5" s="6"/>
      <c r="C5" s="6" t="s">
        <v>23</v>
      </c>
      <c r="D5" s="6" t="s">
        <v>24</v>
      </c>
      <c r="E5" s="6" t="s">
        <v>25</v>
      </c>
      <c r="F5" s="6" t="s">
        <v>26</v>
      </c>
      <c r="G5" s="6" t="s">
        <v>27</v>
      </c>
      <c r="H5" s="6" t="s">
        <v>28</v>
      </c>
      <c r="I5" s="6" t="s">
        <v>29</v>
      </c>
      <c r="J5" s="6" t="s">
        <v>30</v>
      </c>
      <c r="K5" s="6" t="s">
        <v>31</v>
      </c>
      <c r="L5" s="6" t="s">
        <v>32</v>
      </c>
    </row>
    <row r="6" customFormat="false" ht="15" hidden="false" customHeight="false" outlineLevel="0" collapsed="false">
      <c r="A6" s="6" t="s">
        <v>33</v>
      </c>
      <c r="B6" s="6"/>
      <c r="C6" s="6" t="s">
        <v>34</v>
      </c>
      <c r="D6" s="6" t="s">
        <v>35</v>
      </c>
      <c r="E6" s="6" t="s">
        <v>36</v>
      </c>
      <c r="F6" s="6" t="s">
        <v>37</v>
      </c>
      <c r="G6" s="6"/>
      <c r="H6" s="6" t="s">
        <v>38</v>
      </c>
      <c r="I6" s="6" t="s">
        <v>39</v>
      </c>
      <c r="J6" s="6"/>
      <c r="K6" s="6"/>
      <c r="L6" s="6" t="s">
        <v>40</v>
      </c>
    </row>
    <row r="7" customFormat="false" ht="15" hidden="false" customHeight="false" outlineLevel="0" collapsed="false">
      <c r="A7" s="6" t="s">
        <v>41</v>
      </c>
      <c r="B7" s="6"/>
      <c r="C7" s="6" t="s">
        <v>42</v>
      </c>
      <c r="D7" s="6" t="s">
        <v>43</v>
      </c>
      <c r="E7" s="6" t="s">
        <v>44</v>
      </c>
      <c r="F7" s="6" t="s">
        <v>45</v>
      </c>
      <c r="G7" s="6"/>
      <c r="H7" s="6" t="s">
        <v>46</v>
      </c>
      <c r="I7" s="6" t="s">
        <v>47</v>
      </c>
      <c r="J7" s="6"/>
      <c r="K7" s="6"/>
      <c r="L7" s="6" t="s">
        <v>48</v>
      </c>
    </row>
    <row r="8" customFormat="false" ht="15" hidden="false" customHeight="false" outlineLevel="0" collapsed="false">
      <c r="A8" s="6" t="s">
        <v>49</v>
      </c>
      <c r="B8" s="6"/>
      <c r="C8" s="6" t="s">
        <v>50</v>
      </c>
      <c r="D8" s="6" t="s">
        <v>51</v>
      </c>
      <c r="E8" s="6" t="s">
        <v>52</v>
      </c>
      <c r="F8" s="6" t="s">
        <v>53</v>
      </c>
      <c r="G8" s="6"/>
      <c r="H8" s="6" t="s">
        <v>54</v>
      </c>
      <c r="I8" s="6" t="s">
        <v>55</v>
      </c>
      <c r="J8" s="6"/>
      <c r="K8" s="6"/>
      <c r="L8" s="6"/>
    </row>
    <row r="9" customFormat="false" ht="15" hidden="false" customHeight="false" outlineLevel="0" collapsed="false">
      <c r="A9" s="6" t="s">
        <v>56</v>
      </c>
      <c r="B9" s="6"/>
      <c r="C9" s="6" t="s">
        <v>57</v>
      </c>
      <c r="D9" s="6" t="s">
        <v>58</v>
      </c>
      <c r="E9" s="6" t="s">
        <v>59</v>
      </c>
      <c r="F9" s="6" t="s">
        <v>60</v>
      </c>
      <c r="G9" s="6"/>
      <c r="H9" s="6" t="s">
        <v>61</v>
      </c>
      <c r="I9" s="6" t="s">
        <v>62</v>
      </c>
      <c r="J9" s="6"/>
      <c r="K9" s="6"/>
      <c r="L9" s="6"/>
    </row>
    <row r="10" customFormat="false" ht="15" hidden="false" customHeight="false" outlineLevel="0" collapsed="false">
      <c r="A10" s="6" t="s">
        <v>63</v>
      </c>
      <c r="B10" s="6"/>
      <c r="C10" s="6" t="s">
        <v>64</v>
      </c>
      <c r="D10" s="6" t="s">
        <v>65</v>
      </c>
      <c r="E10" s="6" t="s">
        <v>66</v>
      </c>
      <c r="F10" s="6" t="s">
        <v>67</v>
      </c>
      <c r="G10" s="6"/>
      <c r="H10" s="6" t="s">
        <v>68</v>
      </c>
      <c r="I10" s="6" t="s">
        <v>69</v>
      </c>
      <c r="J10" s="6"/>
      <c r="K10" s="6"/>
      <c r="L10" s="6"/>
    </row>
    <row r="11" customFormat="false" ht="15" hidden="false" customHeight="false" outlineLevel="0" collapsed="false">
      <c r="A11" s="6" t="s">
        <v>70</v>
      </c>
      <c r="B11" s="6"/>
      <c r="C11" s="6" t="s">
        <v>71</v>
      </c>
      <c r="D11" s="6" t="s">
        <v>72</v>
      </c>
      <c r="E11" s="6" t="s">
        <v>73</v>
      </c>
      <c r="F11" s="6" t="s">
        <v>74</v>
      </c>
      <c r="G11" s="6"/>
      <c r="H11" s="6" t="s">
        <v>75</v>
      </c>
      <c r="I11" s="6" t="s">
        <v>76</v>
      </c>
      <c r="J11" s="6"/>
      <c r="K11" s="6"/>
      <c r="L11" s="6"/>
    </row>
    <row r="12" customFormat="false" ht="15" hidden="false" customHeight="false" outlineLevel="0" collapsed="false">
      <c r="A12" s="6" t="s">
        <v>77</v>
      </c>
      <c r="B12" s="6"/>
      <c r="C12" s="6" t="s">
        <v>78</v>
      </c>
      <c r="D12" s="6" t="s">
        <v>79</v>
      </c>
      <c r="E12" s="6" t="s">
        <v>80</v>
      </c>
      <c r="F12" s="6" t="s">
        <v>81</v>
      </c>
      <c r="G12" s="6"/>
      <c r="H12" s="6" t="s">
        <v>82</v>
      </c>
      <c r="I12" s="6" t="s">
        <v>83</v>
      </c>
      <c r="J12" s="6"/>
      <c r="K12" s="6"/>
      <c r="L12" s="6"/>
    </row>
    <row r="13" customFormat="false" ht="15" hidden="false" customHeight="false" outlineLevel="0" collapsed="false">
      <c r="A13" s="6" t="s">
        <v>84</v>
      </c>
      <c r="B13" s="6"/>
      <c r="C13" s="6" t="s">
        <v>85</v>
      </c>
      <c r="D13" s="6" t="s">
        <v>86</v>
      </c>
      <c r="E13" s="6" t="s">
        <v>87</v>
      </c>
      <c r="F13" s="6" t="s">
        <v>88</v>
      </c>
      <c r="G13" s="6"/>
      <c r="H13" s="6" t="s">
        <v>89</v>
      </c>
      <c r="I13" s="6" t="s">
        <v>90</v>
      </c>
      <c r="J13" s="6"/>
      <c r="K13" s="6"/>
      <c r="L13" s="6"/>
    </row>
    <row r="14" customFormat="false" ht="15" hidden="false" customHeight="false" outlineLevel="0" collapsed="false">
      <c r="A14" s="6" t="s">
        <v>91</v>
      </c>
      <c r="B14" s="6"/>
      <c r="C14" s="6" t="s">
        <v>92</v>
      </c>
      <c r="D14" s="6" t="s">
        <v>93</v>
      </c>
      <c r="E14" s="6" t="s">
        <v>94</v>
      </c>
      <c r="F14" s="6" t="s">
        <v>95</v>
      </c>
      <c r="G14" s="6"/>
      <c r="H14" s="6" t="s">
        <v>96</v>
      </c>
      <c r="I14" s="6" t="s">
        <v>97</v>
      </c>
      <c r="J14" s="6"/>
      <c r="K14" s="6"/>
      <c r="L14" s="6"/>
    </row>
    <row r="15" customFormat="false" ht="15" hidden="false" customHeight="false" outlineLevel="0" collapsed="false">
      <c r="A15" s="6" t="s">
        <v>98</v>
      </c>
      <c r="B15" s="6"/>
      <c r="C15" s="6" t="s">
        <v>99</v>
      </c>
      <c r="D15" s="6" t="s">
        <v>100</v>
      </c>
      <c r="E15" s="6" t="s">
        <v>101</v>
      </c>
      <c r="F15" s="6" t="s">
        <v>102</v>
      </c>
      <c r="G15" s="6"/>
      <c r="H15" s="6" t="s">
        <v>103</v>
      </c>
      <c r="I15" s="6" t="s">
        <v>104</v>
      </c>
      <c r="J15" s="6"/>
      <c r="K15" s="6"/>
      <c r="L15" s="6"/>
    </row>
    <row r="16" customFormat="false" ht="15" hidden="false" customHeight="false" outlineLevel="0" collapsed="false">
      <c r="A16" s="6" t="s">
        <v>105</v>
      </c>
      <c r="B16" s="6"/>
      <c r="C16" s="6" t="s">
        <v>106</v>
      </c>
      <c r="D16" s="6" t="s">
        <v>107</v>
      </c>
      <c r="E16" s="6" t="s">
        <v>108</v>
      </c>
      <c r="F16" s="6"/>
      <c r="G16" s="6"/>
      <c r="H16" s="6" t="s">
        <v>109</v>
      </c>
      <c r="I16" s="6" t="s">
        <v>110</v>
      </c>
      <c r="J16" s="6"/>
      <c r="K16" s="6"/>
      <c r="L16" s="6"/>
    </row>
    <row r="17" customFormat="false" ht="15" hidden="false" customHeight="false" outlineLevel="0" collapsed="false">
      <c r="A17" s="6" t="s">
        <v>111</v>
      </c>
      <c r="B17" s="6"/>
      <c r="C17" s="6" t="s">
        <v>112</v>
      </c>
      <c r="D17" s="6" t="s">
        <v>113</v>
      </c>
      <c r="E17" s="6" t="s">
        <v>114</v>
      </c>
      <c r="F17" s="6"/>
      <c r="G17" s="6"/>
      <c r="H17" s="6" t="s">
        <v>115</v>
      </c>
      <c r="I17" s="6" t="s">
        <v>116</v>
      </c>
      <c r="J17" s="6"/>
      <c r="K17" s="6"/>
      <c r="L17" s="6"/>
    </row>
    <row r="18" customFormat="false" ht="15" hidden="false" customHeight="false" outlineLevel="0" collapsed="false">
      <c r="A18" s="6" t="s">
        <v>117</v>
      </c>
      <c r="B18" s="6"/>
      <c r="C18" s="6" t="s">
        <v>118</v>
      </c>
      <c r="D18" s="6" t="s">
        <v>119</v>
      </c>
      <c r="E18" s="6" t="s">
        <v>120</v>
      </c>
      <c r="F18" s="6"/>
      <c r="G18" s="6"/>
      <c r="H18" s="6" t="s">
        <v>121</v>
      </c>
      <c r="I18" s="6" t="s">
        <v>122</v>
      </c>
      <c r="J18" s="6"/>
      <c r="K18" s="6"/>
      <c r="L18" s="6"/>
    </row>
    <row r="19" customFormat="false" ht="15" hidden="false" customHeight="false" outlineLevel="0" collapsed="false">
      <c r="A19" s="6" t="s">
        <v>123</v>
      </c>
      <c r="B19" s="6"/>
      <c r="C19" s="6" t="s">
        <v>124</v>
      </c>
      <c r="D19" s="6" t="s">
        <v>125</v>
      </c>
      <c r="E19" s="6" t="s">
        <v>126</v>
      </c>
      <c r="F19" s="6"/>
      <c r="G19" s="6"/>
      <c r="H19" s="6" t="s">
        <v>127</v>
      </c>
      <c r="I19" s="6" t="s">
        <v>128</v>
      </c>
      <c r="J19" s="6"/>
      <c r="K19" s="6"/>
      <c r="L19" s="6"/>
    </row>
    <row r="20" customFormat="false" ht="15" hidden="false" customHeight="false" outlineLevel="0" collapsed="false">
      <c r="A20" s="6" t="s">
        <v>129</v>
      </c>
      <c r="B20" s="6"/>
      <c r="C20" s="6" t="s">
        <v>130</v>
      </c>
      <c r="D20" s="6" t="s">
        <v>131</v>
      </c>
      <c r="E20" s="6" t="s">
        <v>132</v>
      </c>
      <c r="F20" s="6"/>
      <c r="G20" s="6"/>
      <c r="H20" s="6" t="s">
        <v>133</v>
      </c>
      <c r="I20" s="6" t="s">
        <v>134</v>
      </c>
      <c r="J20" s="6"/>
      <c r="K20" s="6"/>
      <c r="L20" s="6"/>
    </row>
    <row r="21" customFormat="false" ht="15" hidden="false" customHeight="false" outlineLevel="0" collapsed="false">
      <c r="A21" s="6" t="s">
        <v>135</v>
      </c>
      <c r="B21" s="6"/>
      <c r="C21" s="6" t="s">
        <v>136</v>
      </c>
      <c r="D21" s="6" t="s">
        <v>137</v>
      </c>
      <c r="E21" s="6" t="s">
        <v>138</v>
      </c>
      <c r="F21" s="6"/>
      <c r="G21" s="6"/>
      <c r="H21" s="6" t="s">
        <v>139</v>
      </c>
      <c r="I21" s="6" t="s">
        <v>140</v>
      </c>
      <c r="J21" s="6"/>
      <c r="K21" s="6"/>
      <c r="L21" s="6"/>
    </row>
    <row r="22" customFormat="false" ht="15" hidden="false" customHeight="false" outlineLevel="0" collapsed="false">
      <c r="A22" s="6" t="s">
        <v>141</v>
      </c>
      <c r="B22" s="6"/>
      <c r="C22" s="6" t="s">
        <v>142</v>
      </c>
      <c r="D22" s="6" t="s">
        <v>143</v>
      </c>
      <c r="E22" s="6" t="s">
        <v>144</v>
      </c>
      <c r="F22" s="6"/>
      <c r="G22" s="6"/>
      <c r="H22" s="6" t="s">
        <v>145</v>
      </c>
      <c r="I22" s="6" t="s">
        <v>146</v>
      </c>
      <c r="J22" s="6"/>
      <c r="K22" s="6"/>
      <c r="L22" s="6"/>
    </row>
    <row r="23" customFormat="false" ht="15" hidden="false" customHeight="false" outlineLevel="0" collapsed="false">
      <c r="A23" s="6" t="s">
        <v>147</v>
      </c>
      <c r="B23" s="6"/>
      <c r="C23" s="6" t="s">
        <v>148</v>
      </c>
      <c r="D23" s="6" t="s">
        <v>149</v>
      </c>
      <c r="E23" s="6" t="s">
        <v>150</v>
      </c>
      <c r="F23" s="6"/>
      <c r="G23" s="6"/>
      <c r="H23" s="6" t="s">
        <v>151</v>
      </c>
      <c r="I23" s="6" t="s">
        <v>152</v>
      </c>
      <c r="J23" s="6"/>
      <c r="K23" s="6"/>
      <c r="L23" s="6"/>
    </row>
    <row r="24" customFormat="false" ht="15" hidden="false" customHeight="false" outlineLevel="0" collapsed="false">
      <c r="A24" s="6" t="s">
        <v>153</v>
      </c>
      <c r="B24" s="6"/>
      <c r="C24" s="6" t="s">
        <v>154</v>
      </c>
      <c r="D24" s="6" t="s">
        <v>155</v>
      </c>
      <c r="E24" s="6" t="s">
        <v>156</v>
      </c>
      <c r="F24" s="6"/>
      <c r="G24" s="6"/>
      <c r="H24" s="6" t="s">
        <v>157</v>
      </c>
      <c r="I24" s="6"/>
      <c r="J24" s="6"/>
      <c r="K24" s="6"/>
      <c r="L24" s="6"/>
    </row>
    <row r="25" customFormat="false" ht="15" hidden="false" customHeight="false" outlineLevel="0" collapsed="false">
      <c r="A25" s="6" t="s">
        <v>158</v>
      </c>
      <c r="B25" s="6"/>
      <c r="C25" s="6" t="s">
        <v>159</v>
      </c>
      <c r="D25" s="6" t="s">
        <v>160</v>
      </c>
      <c r="E25" s="6" t="s">
        <v>161</v>
      </c>
      <c r="F25" s="6"/>
      <c r="G25" s="6"/>
      <c r="H25" s="6" t="s">
        <v>162</v>
      </c>
      <c r="I25" s="6"/>
      <c r="J25" s="6"/>
      <c r="K25" s="6"/>
      <c r="L25" s="6"/>
    </row>
    <row r="26" customFormat="false" ht="15" hidden="false" customHeight="false" outlineLevel="0" collapsed="false">
      <c r="A26" s="6" t="s">
        <v>163</v>
      </c>
      <c r="B26" s="6"/>
      <c r="C26" s="6" t="s">
        <v>164</v>
      </c>
      <c r="D26" s="6" t="s">
        <v>165</v>
      </c>
      <c r="E26" s="6" t="s">
        <v>166</v>
      </c>
      <c r="F26" s="6"/>
      <c r="G26" s="6"/>
      <c r="H26" s="6" t="s">
        <v>167</v>
      </c>
      <c r="I26" s="6"/>
      <c r="J26" s="6"/>
      <c r="K26" s="6"/>
      <c r="L26" s="6"/>
    </row>
    <row r="27" customFormat="false" ht="15" hidden="false" customHeight="false" outlineLevel="0" collapsed="false">
      <c r="A27" s="6" t="s">
        <v>168</v>
      </c>
      <c r="B27" s="6"/>
      <c r="C27" s="6" t="s">
        <v>169</v>
      </c>
      <c r="D27" s="6" t="s">
        <v>170</v>
      </c>
      <c r="E27" s="6" t="s">
        <v>171</v>
      </c>
      <c r="F27" s="6"/>
      <c r="G27" s="6"/>
      <c r="H27" s="6" t="s">
        <v>172</v>
      </c>
      <c r="I27" s="6"/>
      <c r="J27" s="6"/>
      <c r="K27" s="6"/>
      <c r="L27" s="6"/>
    </row>
    <row r="28" customFormat="false" ht="15" hidden="false" customHeight="false" outlineLevel="0" collapsed="false">
      <c r="A28" s="6" t="s">
        <v>173</v>
      </c>
      <c r="B28" s="6"/>
      <c r="C28" s="6" t="s">
        <v>174</v>
      </c>
      <c r="D28" s="6" t="s">
        <v>175</v>
      </c>
      <c r="E28" s="6" t="s">
        <v>176</v>
      </c>
      <c r="F28" s="6"/>
      <c r="G28" s="6"/>
      <c r="H28" s="6" t="s">
        <v>177</v>
      </c>
      <c r="I28" s="6"/>
      <c r="J28" s="6"/>
      <c r="K28" s="6"/>
      <c r="L28" s="6"/>
    </row>
    <row r="29" customFormat="false" ht="15" hidden="false" customHeight="false" outlineLevel="0" collapsed="false">
      <c r="A29" s="6" t="s">
        <v>178</v>
      </c>
      <c r="B29" s="6"/>
      <c r="C29" s="6" t="s">
        <v>179</v>
      </c>
      <c r="D29" s="6" t="s">
        <v>180</v>
      </c>
      <c r="E29" s="6" t="s">
        <v>181</v>
      </c>
      <c r="F29" s="6"/>
      <c r="G29" s="6"/>
      <c r="H29" s="6" t="s">
        <v>182</v>
      </c>
      <c r="I29" s="6"/>
      <c r="J29" s="6"/>
      <c r="K29" s="6"/>
      <c r="L29" s="6"/>
    </row>
    <row r="30" customFormat="false" ht="15" hidden="false" customHeight="false" outlineLevel="0" collapsed="false">
      <c r="A30" s="6" t="s">
        <v>183</v>
      </c>
      <c r="B30" s="6"/>
      <c r="C30" s="6" t="s">
        <v>184</v>
      </c>
      <c r="D30" s="6" t="s">
        <v>185</v>
      </c>
      <c r="E30" s="6" t="s">
        <v>186</v>
      </c>
      <c r="F30" s="6"/>
      <c r="G30" s="6"/>
      <c r="H30" s="6" t="s">
        <v>187</v>
      </c>
      <c r="I30" s="6"/>
      <c r="J30" s="6"/>
      <c r="K30" s="6"/>
      <c r="L30" s="6"/>
    </row>
    <row r="31" customFormat="false" ht="15" hidden="false" customHeight="false" outlineLevel="0" collapsed="false">
      <c r="A31" s="6" t="s">
        <v>188</v>
      </c>
      <c r="B31" s="6"/>
      <c r="C31" s="6" t="s">
        <v>189</v>
      </c>
      <c r="D31" s="6" t="s">
        <v>190</v>
      </c>
      <c r="E31" s="6" t="s">
        <v>191</v>
      </c>
      <c r="F31" s="6"/>
      <c r="G31" s="6"/>
      <c r="H31" s="6" t="s">
        <v>192</v>
      </c>
      <c r="I31" s="6"/>
      <c r="J31" s="6"/>
      <c r="K31" s="6"/>
      <c r="L31" s="6"/>
    </row>
    <row r="32" customFormat="false" ht="15" hidden="false" customHeight="false" outlineLevel="0" collapsed="false">
      <c r="A32" s="6" t="s">
        <v>193</v>
      </c>
      <c r="B32" s="6"/>
      <c r="C32" s="6" t="s">
        <v>194</v>
      </c>
      <c r="D32" s="6" t="s">
        <v>195</v>
      </c>
      <c r="E32" s="6" t="s">
        <v>196</v>
      </c>
      <c r="F32" s="6"/>
      <c r="G32" s="6"/>
      <c r="H32" s="6" t="s">
        <v>197</v>
      </c>
      <c r="I32" s="6"/>
      <c r="J32" s="6"/>
      <c r="K32" s="6"/>
      <c r="L32" s="6"/>
    </row>
    <row r="33" customFormat="false" ht="15" hidden="false" customHeight="false" outlineLevel="0" collapsed="false">
      <c r="A33" s="6" t="s">
        <v>198</v>
      </c>
      <c r="B33" s="6"/>
      <c r="C33" s="6" t="s">
        <v>199</v>
      </c>
      <c r="D33" s="6" t="s">
        <v>200</v>
      </c>
      <c r="E33" s="6" t="s">
        <v>201</v>
      </c>
      <c r="F33" s="6"/>
      <c r="G33" s="6"/>
      <c r="H33" s="6" t="s">
        <v>202</v>
      </c>
      <c r="I33" s="6"/>
      <c r="J33" s="6"/>
      <c r="K33" s="6"/>
      <c r="L33" s="6"/>
    </row>
    <row r="34" customFormat="false" ht="15" hidden="false" customHeight="false" outlineLevel="0" collapsed="false">
      <c r="A34" s="6" t="s">
        <v>203</v>
      </c>
      <c r="B34" s="6"/>
      <c r="C34" s="6" t="s">
        <v>204</v>
      </c>
      <c r="D34" s="6" t="s">
        <v>205</v>
      </c>
      <c r="E34" s="6" t="s">
        <v>206</v>
      </c>
      <c r="F34" s="6"/>
      <c r="G34" s="6"/>
      <c r="H34" s="6" t="s">
        <v>207</v>
      </c>
      <c r="I34" s="6"/>
      <c r="J34" s="6"/>
      <c r="K34" s="6"/>
      <c r="L34" s="6"/>
    </row>
    <row r="35" customFormat="false" ht="15" hidden="false" customHeight="false" outlineLevel="0" collapsed="false">
      <c r="A35" s="6" t="s">
        <v>208</v>
      </c>
      <c r="B35" s="6"/>
      <c r="C35" s="6" t="s">
        <v>209</v>
      </c>
      <c r="D35" s="6" t="s">
        <v>210</v>
      </c>
      <c r="E35" s="6" t="s">
        <v>211</v>
      </c>
      <c r="F35" s="6"/>
      <c r="G35" s="6"/>
      <c r="H35" s="6" t="s">
        <v>212</v>
      </c>
      <c r="I35" s="6"/>
      <c r="J35" s="6"/>
      <c r="K35" s="6"/>
      <c r="L35" s="6"/>
    </row>
    <row r="36" customFormat="false" ht="15" hidden="false" customHeight="false" outlineLevel="0" collapsed="false">
      <c r="A36" s="6" t="s">
        <v>213</v>
      </c>
      <c r="B36" s="6"/>
      <c r="C36" s="6" t="s">
        <v>214</v>
      </c>
      <c r="D36" s="6" t="s">
        <v>215</v>
      </c>
      <c r="E36" s="6" t="s">
        <v>216</v>
      </c>
      <c r="F36" s="6"/>
      <c r="G36" s="6"/>
      <c r="H36" s="6" t="s">
        <v>217</v>
      </c>
      <c r="I36" s="6"/>
      <c r="J36" s="6"/>
      <c r="K36" s="6"/>
      <c r="L36" s="6"/>
    </row>
    <row r="37" customFormat="false" ht="15" hidden="false" customHeight="false" outlineLevel="0" collapsed="false">
      <c r="A37" s="6" t="s">
        <v>218</v>
      </c>
      <c r="B37" s="6"/>
      <c r="C37" s="6" t="s">
        <v>219</v>
      </c>
      <c r="D37" s="6" t="s">
        <v>220</v>
      </c>
      <c r="E37" s="6" t="s">
        <v>221</v>
      </c>
      <c r="F37" s="6"/>
      <c r="G37" s="6"/>
      <c r="H37" s="6" t="s">
        <v>222</v>
      </c>
      <c r="I37" s="6"/>
      <c r="J37" s="6"/>
      <c r="K37" s="6"/>
      <c r="L37" s="6"/>
    </row>
    <row r="38" customFormat="false" ht="15" hidden="false" customHeight="false" outlineLevel="0" collapsed="false">
      <c r="A38" s="6" t="s">
        <v>223</v>
      </c>
      <c r="B38" s="6"/>
      <c r="C38" s="6" t="s">
        <v>224</v>
      </c>
      <c r="D38" s="6" t="s">
        <v>225</v>
      </c>
      <c r="E38" s="6" t="s">
        <v>226</v>
      </c>
      <c r="F38" s="6"/>
      <c r="G38" s="6"/>
      <c r="H38" s="6" t="s">
        <v>227</v>
      </c>
      <c r="I38" s="6"/>
      <c r="J38" s="6"/>
      <c r="K38" s="6"/>
      <c r="L38" s="6"/>
    </row>
    <row r="39" customFormat="false" ht="15" hidden="false" customHeight="false" outlineLevel="0" collapsed="false">
      <c r="A39" s="6" t="s">
        <v>228</v>
      </c>
      <c r="B39" s="6"/>
      <c r="C39" s="6" t="s">
        <v>229</v>
      </c>
      <c r="D39" s="6" t="s">
        <v>230</v>
      </c>
      <c r="E39" s="6" t="s">
        <v>231</v>
      </c>
      <c r="F39" s="6"/>
      <c r="G39" s="6"/>
      <c r="H39" s="6" t="s">
        <v>232</v>
      </c>
      <c r="I39" s="6"/>
      <c r="J39" s="6"/>
      <c r="K39" s="6"/>
      <c r="L39" s="6"/>
    </row>
    <row r="40" customFormat="false" ht="15" hidden="false" customHeight="false" outlineLevel="0" collapsed="false">
      <c r="A40" s="6" t="s">
        <v>233</v>
      </c>
      <c r="B40" s="6"/>
      <c r="C40" s="6" t="s">
        <v>234</v>
      </c>
      <c r="D40" s="6" t="s">
        <v>235</v>
      </c>
      <c r="E40" s="6" t="s">
        <v>236</v>
      </c>
      <c r="F40" s="6"/>
      <c r="G40" s="6"/>
      <c r="H40" s="6" t="s">
        <v>237</v>
      </c>
      <c r="I40" s="6"/>
      <c r="J40" s="6"/>
      <c r="K40" s="6"/>
      <c r="L40" s="6"/>
    </row>
    <row r="41" customFormat="false" ht="15" hidden="false" customHeight="false" outlineLevel="0" collapsed="false">
      <c r="A41" s="6" t="s">
        <v>238</v>
      </c>
      <c r="B41" s="6"/>
      <c r="C41" s="6" t="s">
        <v>239</v>
      </c>
      <c r="D41" s="6" t="s">
        <v>240</v>
      </c>
      <c r="E41" s="6" t="s">
        <v>241</v>
      </c>
      <c r="F41" s="6"/>
      <c r="G41" s="6"/>
      <c r="H41" s="6" t="s">
        <v>242</v>
      </c>
      <c r="I41" s="6"/>
      <c r="J41" s="6"/>
      <c r="K41" s="6"/>
      <c r="L41" s="6"/>
    </row>
    <row r="42" customFormat="false" ht="15" hidden="false" customHeight="false" outlineLevel="0" collapsed="false">
      <c r="A42" s="6" t="s">
        <v>243</v>
      </c>
      <c r="B42" s="6"/>
      <c r="C42" s="6" t="s">
        <v>244</v>
      </c>
      <c r="D42" s="6" t="s">
        <v>245</v>
      </c>
      <c r="E42" s="6" t="s">
        <v>246</v>
      </c>
      <c r="F42" s="6"/>
      <c r="G42" s="6"/>
      <c r="H42" s="6" t="s">
        <v>247</v>
      </c>
      <c r="I42" s="6"/>
      <c r="J42" s="6"/>
      <c r="K42" s="6"/>
      <c r="L42" s="6"/>
    </row>
    <row r="43" customFormat="false" ht="15" hidden="false" customHeight="false" outlineLevel="0" collapsed="false">
      <c r="A43" s="6" t="s">
        <v>248</v>
      </c>
      <c r="B43" s="6"/>
      <c r="C43" s="6" t="s">
        <v>249</v>
      </c>
      <c r="D43" s="6" t="s">
        <v>250</v>
      </c>
      <c r="E43" s="6" t="s">
        <v>251</v>
      </c>
      <c r="F43" s="6"/>
      <c r="G43" s="6"/>
      <c r="H43" s="6" t="s">
        <v>252</v>
      </c>
      <c r="I43" s="6"/>
      <c r="J43" s="6"/>
      <c r="K43" s="6"/>
      <c r="L43" s="6"/>
    </row>
    <row r="44" customFormat="false" ht="15" hidden="false" customHeight="false" outlineLevel="0" collapsed="false">
      <c r="A44" s="6" t="s">
        <v>253</v>
      </c>
      <c r="B44" s="6"/>
      <c r="C44" s="6" t="s">
        <v>254</v>
      </c>
      <c r="D44" s="6" t="s">
        <v>255</v>
      </c>
      <c r="E44" s="6" t="s">
        <v>256</v>
      </c>
      <c r="F44" s="6"/>
      <c r="G44" s="6"/>
      <c r="H44" s="6" t="s">
        <v>257</v>
      </c>
      <c r="I44" s="6"/>
      <c r="J44" s="6"/>
      <c r="K44" s="6"/>
      <c r="L44" s="6"/>
    </row>
    <row r="45" customFormat="false" ht="15" hidden="false" customHeight="false" outlineLevel="0" collapsed="false">
      <c r="A45" s="6" t="s">
        <v>258</v>
      </c>
      <c r="B45" s="6"/>
      <c r="C45" s="6" t="s">
        <v>259</v>
      </c>
      <c r="D45" s="6"/>
      <c r="E45" s="6" t="s">
        <v>260</v>
      </c>
      <c r="F45" s="6"/>
      <c r="G45" s="6"/>
      <c r="H45" s="6" t="s">
        <v>261</v>
      </c>
      <c r="I45" s="6"/>
      <c r="J45" s="6"/>
      <c r="K45" s="6"/>
      <c r="L45" s="6"/>
    </row>
    <row r="46" customFormat="false" ht="15" hidden="false" customHeight="false" outlineLevel="0" collapsed="false">
      <c r="A46" s="6" t="s">
        <v>262</v>
      </c>
      <c r="B46" s="6"/>
      <c r="C46" s="6" t="s">
        <v>263</v>
      </c>
      <c r="D46" s="6"/>
      <c r="E46" s="6" t="s">
        <v>264</v>
      </c>
      <c r="F46" s="6"/>
      <c r="G46" s="6"/>
      <c r="H46" s="6" t="s">
        <v>265</v>
      </c>
      <c r="I46" s="6"/>
      <c r="J46" s="6"/>
      <c r="K46" s="6"/>
      <c r="L46" s="6"/>
    </row>
    <row r="47" customFormat="false" ht="15" hidden="false" customHeight="false" outlineLevel="0" collapsed="false">
      <c r="A47" s="6" t="s">
        <v>266</v>
      </c>
      <c r="B47" s="6"/>
      <c r="C47" s="6" t="s">
        <v>267</v>
      </c>
      <c r="D47" s="6"/>
      <c r="E47" s="6" t="s">
        <v>268</v>
      </c>
      <c r="F47" s="6"/>
      <c r="G47" s="6"/>
      <c r="H47" s="6" t="s">
        <v>269</v>
      </c>
      <c r="I47" s="6"/>
      <c r="J47" s="6"/>
      <c r="K47" s="6"/>
      <c r="L47" s="6"/>
    </row>
    <row r="48" customFormat="false" ht="15" hidden="false" customHeight="false" outlineLevel="0" collapsed="false">
      <c r="A48" s="6" t="s">
        <v>270</v>
      </c>
      <c r="B48" s="6"/>
      <c r="C48" s="6" t="s">
        <v>271</v>
      </c>
      <c r="D48" s="6"/>
      <c r="E48" s="6" t="s">
        <v>272</v>
      </c>
      <c r="F48" s="6"/>
      <c r="G48" s="6"/>
      <c r="H48" s="6" t="s">
        <v>273</v>
      </c>
      <c r="I48" s="6"/>
      <c r="J48" s="6"/>
      <c r="K48" s="6"/>
      <c r="L48" s="6"/>
    </row>
    <row r="49" customFormat="false" ht="15" hidden="false" customHeight="false" outlineLevel="0" collapsed="false">
      <c r="A49" s="6" t="s">
        <v>274</v>
      </c>
      <c r="B49" s="6"/>
      <c r="C49" s="6" t="s">
        <v>275</v>
      </c>
      <c r="D49" s="6"/>
      <c r="E49" s="6" t="s">
        <v>276</v>
      </c>
      <c r="F49" s="6"/>
      <c r="G49" s="6"/>
      <c r="H49" s="6" t="s">
        <v>277</v>
      </c>
      <c r="I49" s="6"/>
      <c r="J49" s="6"/>
      <c r="K49" s="6"/>
      <c r="L49" s="6"/>
    </row>
    <row r="50" customFormat="false" ht="15" hidden="false" customHeight="false" outlineLevel="0" collapsed="false">
      <c r="A50" s="6" t="s">
        <v>278</v>
      </c>
      <c r="B50" s="6"/>
      <c r="C50" s="6" t="s">
        <v>279</v>
      </c>
      <c r="D50" s="6"/>
      <c r="E50" s="6" t="s">
        <v>280</v>
      </c>
      <c r="F50" s="6"/>
      <c r="G50" s="6"/>
      <c r="H50" s="6" t="s">
        <v>281</v>
      </c>
      <c r="I50" s="6"/>
      <c r="J50" s="6"/>
      <c r="K50" s="6"/>
      <c r="L50" s="6"/>
    </row>
    <row r="51" customFormat="false" ht="15" hidden="false" customHeight="false" outlineLevel="0" collapsed="false">
      <c r="A51" s="6" t="s">
        <v>282</v>
      </c>
      <c r="B51" s="6"/>
      <c r="C51" s="6" t="s">
        <v>283</v>
      </c>
      <c r="D51" s="6"/>
      <c r="E51" s="6" t="s">
        <v>284</v>
      </c>
      <c r="F51" s="6"/>
      <c r="G51" s="6"/>
      <c r="H51" s="6" t="s">
        <v>285</v>
      </c>
      <c r="I51" s="6"/>
      <c r="J51" s="6"/>
      <c r="K51" s="6"/>
      <c r="L51" s="6"/>
    </row>
    <row r="52" customFormat="false" ht="15" hidden="false" customHeight="false" outlineLevel="0" collapsed="false">
      <c r="A52" s="6" t="s">
        <v>286</v>
      </c>
      <c r="B52" s="6"/>
      <c r="C52" s="6" t="s">
        <v>287</v>
      </c>
      <c r="D52" s="6"/>
      <c r="E52" s="6" t="s">
        <v>288</v>
      </c>
      <c r="F52" s="6"/>
      <c r="G52" s="6"/>
      <c r="H52" s="6" t="s">
        <v>289</v>
      </c>
      <c r="I52" s="6"/>
      <c r="J52" s="6"/>
      <c r="K52" s="6"/>
      <c r="L52" s="6"/>
    </row>
    <row r="53" customFormat="false" ht="15" hidden="false" customHeight="false" outlineLevel="0" collapsed="false">
      <c r="A53" s="6" t="s">
        <v>290</v>
      </c>
      <c r="B53" s="6"/>
      <c r="C53" s="6" t="s">
        <v>291</v>
      </c>
      <c r="D53" s="6"/>
      <c r="E53" s="6" t="s">
        <v>292</v>
      </c>
      <c r="F53" s="6"/>
      <c r="G53" s="6"/>
      <c r="H53" s="6" t="s">
        <v>293</v>
      </c>
      <c r="I53" s="6"/>
      <c r="J53" s="6"/>
      <c r="K53" s="6"/>
      <c r="L53" s="6"/>
    </row>
    <row r="54" customFormat="false" ht="15" hidden="false" customHeight="false" outlineLevel="0" collapsed="false">
      <c r="A54" s="6" t="s">
        <v>294</v>
      </c>
      <c r="B54" s="6"/>
      <c r="C54" s="6" t="s">
        <v>295</v>
      </c>
      <c r="D54" s="6"/>
      <c r="E54" s="6" t="s">
        <v>296</v>
      </c>
      <c r="F54" s="6"/>
      <c r="G54" s="6"/>
      <c r="H54" s="6" t="s">
        <v>297</v>
      </c>
      <c r="I54" s="6"/>
      <c r="J54" s="6"/>
      <c r="K54" s="6"/>
      <c r="L54" s="6"/>
    </row>
    <row r="55" customFormat="false" ht="15" hidden="false" customHeight="false" outlineLevel="0" collapsed="false">
      <c r="A55" s="6" t="s">
        <v>298</v>
      </c>
      <c r="B55" s="6"/>
      <c r="C55" s="6" t="s">
        <v>299</v>
      </c>
      <c r="D55" s="6"/>
      <c r="E55" s="6" t="s">
        <v>300</v>
      </c>
      <c r="F55" s="6"/>
      <c r="G55" s="6"/>
      <c r="H55" s="6" t="s">
        <v>301</v>
      </c>
      <c r="I55" s="6"/>
      <c r="J55" s="6"/>
      <c r="K55" s="6"/>
      <c r="L55" s="6"/>
    </row>
    <row r="56" customFormat="false" ht="15" hidden="false" customHeight="false" outlineLevel="0" collapsed="false">
      <c r="A56" s="6" t="s">
        <v>302</v>
      </c>
      <c r="B56" s="6"/>
      <c r="C56" s="6" t="s">
        <v>303</v>
      </c>
      <c r="D56" s="6"/>
      <c r="E56" s="6" t="s">
        <v>304</v>
      </c>
      <c r="F56" s="6"/>
      <c r="G56" s="6"/>
      <c r="H56" s="6" t="s">
        <v>305</v>
      </c>
      <c r="I56" s="6"/>
      <c r="J56" s="6"/>
      <c r="K56" s="6"/>
      <c r="L56" s="6"/>
    </row>
    <row r="57" customFormat="false" ht="15" hidden="false" customHeight="false" outlineLevel="0" collapsed="false">
      <c r="A57" s="6" t="s">
        <v>306</v>
      </c>
      <c r="B57" s="6"/>
      <c r="C57" s="6" t="s">
        <v>307</v>
      </c>
      <c r="D57" s="6"/>
      <c r="E57" s="6" t="s">
        <v>308</v>
      </c>
      <c r="F57" s="6"/>
      <c r="G57" s="6"/>
      <c r="H57" s="6" t="s">
        <v>309</v>
      </c>
      <c r="I57" s="6"/>
      <c r="J57" s="6"/>
      <c r="K57" s="6"/>
      <c r="L57" s="6"/>
    </row>
    <row r="58" customFormat="false" ht="15" hidden="false" customHeight="false" outlineLevel="0" collapsed="false">
      <c r="A58" s="6" t="s">
        <v>310</v>
      </c>
      <c r="B58" s="6"/>
      <c r="C58" s="6" t="s">
        <v>311</v>
      </c>
      <c r="D58" s="6"/>
      <c r="E58" s="6" t="s">
        <v>312</v>
      </c>
      <c r="F58" s="6"/>
      <c r="G58" s="6"/>
      <c r="H58" s="6" t="s">
        <v>313</v>
      </c>
      <c r="I58" s="6"/>
      <c r="J58" s="6"/>
      <c r="K58" s="6"/>
      <c r="L58" s="6"/>
    </row>
    <row r="59" customFormat="false" ht="15" hidden="false" customHeight="false" outlineLevel="0" collapsed="false">
      <c r="A59" s="6" t="s">
        <v>314</v>
      </c>
      <c r="B59" s="6"/>
      <c r="C59" s="6" t="s">
        <v>315</v>
      </c>
      <c r="D59" s="6"/>
      <c r="E59" s="6" t="s">
        <v>316</v>
      </c>
      <c r="F59" s="6"/>
      <c r="G59" s="6"/>
      <c r="H59" s="6" t="s">
        <v>317</v>
      </c>
      <c r="I59" s="6"/>
      <c r="J59" s="6"/>
      <c r="K59" s="6"/>
      <c r="L59" s="6"/>
    </row>
    <row r="60" customFormat="false" ht="15" hidden="false" customHeight="false" outlineLevel="0" collapsed="false">
      <c r="A60" s="6" t="s">
        <v>318</v>
      </c>
      <c r="B60" s="6"/>
      <c r="C60" s="6" t="s">
        <v>319</v>
      </c>
      <c r="D60" s="6"/>
      <c r="E60" s="6" t="s">
        <v>320</v>
      </c>
      <c r="F60" s="6"/>
      <c r="G60" s="6"/>
      <c r="H60" s="6" t="s">
        <v>321</v>
      </c>
      <c r="I60" s="6"/>
      <c r="J60" s="6"/>
      <c r="K60" s="6"/>
      <c r="L60" s="6"/>
    </row>
    <row r="61" customFormat="false" ht="15" hidden="false" customHeight="false" outlineLevel="0" collapsed="false">
      <c r="A61" s="6" t="s">
        <v>322</v>
      </c>
      <c r="B61" s="6"/>
      <c r="C61" s="6" t="s">
        <v>323</v>
      </c>
      <c r="D61" s="6"/>
      <c r="E61" s="6" t="s">
        <v>324</v>
      </c>
      <c r="F61" s="6"/>
      <c r="G61" s="6"/>
      <c r="H61" s="6" t="s">
        <v>325</v>
      </c>
      <c r="I61" s="6"/>
      <c r="J61" s="6"/>
      <c r="K61" s="6"/>
      <c r="L61" s="6"/>
    </row>
    <row r="62" customFormat="false" ht="15" hidden="false" customHeight="false" outlineLevel="0" collapsed="false">
      <c r="A62" s="6" t="s">
        <v>326</v>
      </c>
      <c r="B62" s="6"/>
      <c r="C62" s="6" t="s">
        <v>327</v>
      </c>
      <c r="D62" s="6"/>
      <c r="E62" s="6" t="s">
        <v>328</v>
      </c>
      <c r="F62" s="6"/>
      <c r="G62" s="6"/>
      <c r="H62" s="6" t="s">
        <v>329</v>
      </c>
      <c r="I62" s="6"/>
      <c r="J62" s="6"/>
      <c r="K62" s="6"/>
      <c r="L62" s="6"/>
    </row>
    <row r="63" customFormat="false" ht="15" hidden="false" customHeight="false" outlineLevel="0" collapsed="false">
      <c r="A63" s="6" t="s">
        <v>330</v>
      </c>
      <c r="B63" s="6"/>
      <c r="C63" s="6" t="s">
        <v>331</v>
      </c>
      <c r="D63" s="6"/>
      <c r="E63" s="6" t="s">
        <v>332</v>
      </c>
      <c r="F63" s="6"/>
      <c r="G63" s="6"/>
      <c r="H63" s="6" t="s">
        <v>333</v>
      </c>
      <c r="I63" s="6"/>
      <c r="J63" s="6"/>
      <c r="K63" s="6"/>
      <c r="L63" s="6"/>
    </row>
    <row r="64" customFormat="false" ht="15" hidden="false" customHeight="false" outlineLevel="0" collapsed="false">
      <c r="A64" s="6" t="s">
        <v>334</v>
      </c>
      <c r="B64" s="6"/>
      <c r="C64" s="6" t="s">
        <v>335</v>
      </c>
      <c r="D64" s="6"/>
      <c r="E64" s="6" t="s">
        <v>336</v>
      </c>
      <c r="F64" s="6"/>
      <c r="G64" s="6"/>
      <c r="H64" s="6" t="s">
        <v>337</v>
      </c>
      <c r="I64" s="6"/>
      <c r="J64" s="6"/>
      <c r="K64" s="6"/>
      <c r="L64" s="6"/>
    </row>
    <row r="65" customFormat="false" ht="15" hidden="false" customHeight="false" outlineLevel="0" collapsed="false">
      <c r="A65" s="6" t="s">
        <v>338</v>
      </c>
      <c r="B65" s="6"/>
      <c r="C65" s="6" t="s">
        <v>339</v>
      </c>
      <c r="D65" s="6"/>
      <c r="E65" s="6" t="s">
        <v>340</v>
      </c>
      <c r="F65" s="6"/>
      <c r="G65" s="6"/>
      <c r="H65" s="6" t="s">
        <v>341</v>
      </c>
      <c r="I65" s="6"/>
      <c r="J65" s="6"/>
      <c r="K65" s="6"/>
      <c r="L65" s="6"/>
    </row>
    <row r="66" customFormat="false" ht="15" hidden="false" customHeight="false" outlineLevel="0" collapsed="false">
      <c r="A66" s="6" t="s">
        <v>342</v>
      </c>
      <c r="B66" s="6"/>
      <c r="C66" s="6" t="s">
        <v>343</v>
      </c>
      <c r="D66" s="6"/>
      <c r="E66" s="6" t="s">
        <v>344</v>
      </c>
      <c r="F66" s="6"/>
      <c r="G66" s="6"/>
      <c r="H66" s="6" t="s">
        <v>345</v>
      </c>
      <c r="I66" s="6"/>
      <c r="J66" s="6"/>
      <c r="K66" s="6"/>
      <c r="L66" s="6"/>
    </row>
    <row r="67" customFormat="false" ht="15" hidden="false" customHeight="false" outlineLevel="0" collapsed="false">
      <c r="A67" s="6" t="s">
        <v>346</v>
      </c>
      <c r="B67" s="6"/>
      <c r="C67" s="6" t="s">
        <v>347</v>
      </c>
      <c r="D67" s="6"/>
      <c r="E67" s="6" t="s">
        <v>348</v>
      </c>
      <c r="F67" s="6"/>
      <c r="G67" s="6"/>
      <c r="H67" s="6" t="s">
        <v>349</v>
      </c>
      <c r="I67" s="6"/>
      <c r="J67" s="6"/>
      <c r="K67" s="6"/>
      <c r="L67" s="6"/>
    </row>
    <row r="68" customFormat="false" ht="15" hidden="false" customHeight="false" outlineLevel="0" collapsed="false">
      <c r="A68" s="6" t="s">
        <v>350</v>
      </c>
      <c r="B68" s="6"/>
      <c r="C68" s="6" t="s">
        <v>351</v>
      </c>
      <c r="D68" s="6"/>
      <c r="E68" s="6" t="s">
        <v>352</v>
      </c>
      <c r="F68" s="6"/>
      <c r="G68" s="6"/>
      <c r="H68" s="6" t="s">
        <v>353</v>
      </c>
      <c r="I68" s="6"/>
      <c r="J68" s="6"/>
      <c r="K68" s="6"/>
      <c r="L68" s="6"/>
    </row>
    <row r="69" customFormat="false" ht="15" hidden="false" customHeight="false" outlineLevel="0" collapsed="false">
      <c r="A69" s="6" t="s">
        <v>354</v>
      </c>
      <c r="B69" s="6"/>
      <c r="C69" s="6" t="s">
        <v>355</v>
      </c>
      <c r="D69" s="6"/>
      <c r="E69" s="6" t="s">
        <v>356</v>
      </c>
      <c r="F69" s="6"/>
      <c r="G69" s="6"/>
      <c r="H69" s="6" t="s">
        <v>357</v>
      </c>
      <c r="I69" s="6"/>
      <c r="J69" s="6"/>
      <c r="K69" s="6"/>
      <c r="L69" s="6"/>
    </row>
    <row r="70" customFormat="false" ht="15" hidden="false" customHeight="false" outlineLevel="0" collapsed="false">
      <c r="A70" s="6" t="s">
        <v>358</v>
      </c>
      <c r="B70" s="6"/>
      <c r="C70" s="6" t="s">
        <v>359</v>
      </c>
      <c r="D70" s="6"/>
      <c r="E70" s="6" t="s">
        <v>360</v>
      </c>
      <c r="F70" s="6"/>
      <c r="G70" s="6"/>
      <c r="H70" s="6" t="s">
        <v>361</v>
      </c>
      <c r="I70" s="6"/>
      <c r="J70" s="6"/>
      <c r="K70" s="6"/>
      <c r="L70" s="6"/>
    </row>
    <row r="71" customFormat="false" ht="15" hidden="false" customHeight="false" outlineLevel="0" collapsed="false">
      <c r="A71" s="6" t="s">
        <v>362</v>
      </c>
      <c r="B71" s="6"/>
      <c r="C71" s="6" t="s">
        <v>363</v>
      </c>
      <c r="D71" s="6"/>
      <c r="E71" s="6" t="s">
        <v>364</v>
      </c>
      <c r="F71" s="6"/>
      <c r="G71" s="6"/>
      <c r="H71" s="6" t="s">
        <v>365</v>
      </c>
      <c r="I71" s="6"/>
      <c r="J71" s="6"/>
      <c r="K71" s="6"/>
      <c r="L71" s="6"/>
    </row>
    <row r="72" customFormat="false" ht="15" hidden="false" customHeight="false" outlineLevel="0" collapsed="false">
      <c r="A72" s="6" t="s">
        <v>366</v>
      </c>
      <c r="B72" s="6"/>
      <c r="C72" s="6" t="s">
        <v>367</v>
      </c>
      <c r="D72" s="6"/>
      <c r="E72" s="6" t="s">
        <v>368</v>
      </c>
      <c r="F72" s="6"/>
      <c r="G72" s="6"/>
      <c r="H72" s="6" t="s">
        <v>369</v>
      </c>
      <c r="I72" s="6"/>
      <c r="J72" s="6"/>
      <c r="K72" s="6"/>
      <c r="L72" s="6"/>
    </row>
    <row r="73" customFormat="false" ht="15" hidden="false" customHeight="false" outlineLevel="0" collapsed="false">
      <c r="A73" s="6" t="s">
        <v>370</v>
      </c>
      <c r="B73" s="6"/>
      <c r="C73" s="6" t="s">
        <v>371</v>
      </c>
      <c r="D73" s="6"/>
      <c r="E73" s="6" t="s">
        <v>372</v>
      </c>
      <c r="F73" s="6"/>
      <c r="G73" s="6"/>
      <c r="H73" s="6" t="s">
        <v>373</v>
      </c>
      <c r="I73" s="6"/>
      <c r="J73" s="6"/>
      <c r="K73" s="6"/>
      <c r="L73" s="6"/>
    </row>
    <row r="74" customFormat="false" ht="15" hidden="false" customHeight="false" outlineLevel="0" collapsed="false">
      <c r="A74" s="6" t="s">
        <v>374</v>
      </c>
      <c r="B74" s="6"/>
      <c r="C74" s="6" t="s">
        <v>375</v>
      </c>
      <c r="D74" s="6"/>
      <c r="E74" s="6" t="s">
        <v>376</v>
      </c>
      <c r="F74" s="6"/>
      <c r="G74" s="6"/>
      <c r="H74" s="6" t="s">
        <v>377</v>
      </c>
      <c r="I74" s="6"/>
      <c r="J74" s="6"/>
      <c r="K74" s="6"/>
      <c r="L74" s="6"/>
    </row>
    <row r="75" customFormat="false" ht="15" hidden="false" customHeight="false" outlineLevel="0" collapsed="false">
      <c r="A75" s="6" t="s">
        <v>378</v>
      </c>
      <c r="B75" s="6"/>
      <c r="E75" s="6" t="s">
        <v>379</v>
      </c>
      <c r="F75" s="6"/>
      <c r="G75" s="6"/>
      <c r="H75" s="6" t="s">
        <v>380</v>
      </c>
      <c r="I75" s="6"/>
      <c r="J75" s="6"/>
      <c r="K75" s="6"/>
      <c r="L75" s="6"/>
    </row>
    <row r="76" customFormat="false" ht="15" hidden="false" customHeight="false" outlineLevel="0" collapsed="false">
      <c r="E76" s="6" t="s">
        <v>381</v>
      </c>
      <c r="F76" s="6"/>
      <c r="G76" s="6"/>
      <c r="H76" s="6" t="s">
        <v>382</v>
      </c>
      <c r="I76" s="6"/>
      <c r="J76" s="6"/>
      <c r="K76" s="6"/>
      <c r="L76" s="6"/>
    </row>
    <row r="77" customFormat="false" ht="15" hidden="false" customHeight="false" outlineLevel="0" collapsed="false">
      <c r="E77" s="6" t="s">
        <v>383</v>
      </c>
      <c r="F77" s="6"/>
      <c r="G77" s="6"/>
      <c r="H77" s="6" t="s">
        <v>384</v>
      </c>
      <c r="I77" s="6"/>
      <c r="J77" s="6"/>
      <c r="K77" s="6"/>
      <c r="L77" s="6"/>
    </row>
    <row r="78" customFormat="false" ht="15" hidden="false" customHeight="false" outlineLevel="0" collapsed="false">
      <c r="E78" s="6" t="s">
        <v>385</v>
      </c>
      <c r="F78" s="6"/>
      <c r="G78" s="6"/>
      <c r="H78" s="6" t="s">
        <v>386</v>
      </c>
      <c r="I78" s="6"/>
      <c r="J78" s="6"/>
      <c r="K78" s="6"/>
      <c r="L78" s="6"/>
    </row>
    <row r="79" customFormat="false" ht="15" hidden="false" customHeight="false" outlineLevel="0" collapsed="false">
      <c r="E79" s="6" t="s">
        <v>387</v>
      </c>
      <c r="F79" s="6"/>
      <c r="G79" s="6"/>
      <c r="H79" s="6" t="s">
        <v>388</v>
      </c>
      <c r="I79" s="6"/>
      <c r="J79" s="6"/>
      <c r="K79" s="6"/>
      <c r="L79" s="6"/>
    </row>
    <row r="80" customFormat="false" ht="15" hidden="false" customHeight="false" outlineLevel="0" collapsed="false">
      <c r="E80" s="6" t="s">
        <v>389</v>
      </c>
      <c r="F80" s="6"/>
      <c r="G80" s="6"/>
      <c r="H80" s="6" t="s">
        <v>390</v>
      </c>
      <c r="I80" s="6"/>
      <c r="J80" s="6"/>
      <c r="K80" s="6"/>
      <c r="L80" s="6"/>
    </row>
    <row r="81" customFormat="false" ht="15" hidden="false" customHeight="false" outlineLevel="0" collapsed="false">
      <c r="E81" s="6" t="s">
        <v>391</v>
      </c>
      <c r="F81" s="6"/>
      <c r="G81" s="6"/>
      <c r="H81" s="6" t="s">
        <v>392</v>
      </c>
      <c r="I81" s="6"/>
      <c r="J81" s="6"/>
      <c r="K81" s="6"/>
      <c r="L81" s="6"/>
    </row>
    <row r="82" customFormat="false" ht="15" hidden="false" customHeight="false" outlineLevel="0" collapsed="false">
      <c r="E82" s="6" t="s">
        <v>393</v>
      </c>
      <c r="F82" s="6"/>
      <c r="G82" s="6"/>
      <c r="H82" s="6" t="s">
        <v>394</v>
      </c>
      <c r="I82" s="6"/>
      <c r="J82" s="6"/>
      <c r="K82" s="6"/>
      <c r="L82" s="6"/>
    </row>
    <row r="83" customFormat="false" ht="15" hidden="false" customHeight="false" outlineLevel="0" collapsed="false">
      <c r="E83" s="6" t="s">
        <v>395</v>
      </c>
      <c r="F83" s="6"/>
      <c r="G83" s="6"/>
      <c r="H83" s="6" t="s">
        <v>396</v>
      </c>
      <c r="I83" s="6"/>
      <c r="J83" s="6"/>
      <c r="K83" s="6"/>
      <c r="L83" s="6"/>
    </row>
    <row r="84" customFormat="false" ht="15" hidden="false" customHeight="false" outlineLevel="0" collapsed="false">
      <c r="E84" s="6" t="s">
        <v>397</v>
      </c>
      <c r="F84" s="6"/>
      <c r="G84" s="6"/>
      <c r="H84" s="6" t="s">
        <v>398</v>
      </c>
      <c r="I84" s="6"/>
      <c r="J84" s="6"/>
      <c r="K84" s="6"/>
      <c r="L84" s="6"/>
    </row>
    <row r="85" customFormat="false" ht="15" hidden="false" customHeight="false" outlineLevel="0" collapsed="false">
      <c r="E85" s="6" t="s">
        <v>399</v>
      </c>
      <c r="F85" s="6"/>
      <c r="G85" s="6"/>
      <c r="H85" s="6" t="s">
        <v>400</v>
      </c>
      <c r="I85" s="6"/>
      <c r="J85" s="6"/>
      <c r="K85" s="6"/>
      <c r="L85" s="6"/>
    </row>
    <row r="86" customFormat="false" ht="15" hidden="false" customHeight="false" outlineLevel="0" collapsed="false">
      <c r="E86" s="6" t="s">
        <v>401</v>
      </c>
      <c r="F86" s="6"/>
      <c r="G86" s="6"/>
      <c r="H86" s="6" t="s">
        <v>402</v>
      </c>
      <c r="I86" s="6"/>
      <c r="J86" s="6"/>
      <c r="K86" s="6"/>
      <c r="L86" s="6"/>
    </row>
    <row r="87" customFormat="false" ht="15" hidden="false" customHeight="false" outlineLevel="0" collapsed="false">
      <c r="E87" s="6" t="s">
        <v>403</v>
      </c>
      <c r="F87" s="6"/>
      <c r="G87" s="6"/>
      <c r="H87" s="6" t="s">
        <v>404</v>
      </c>
      <c r="I87" s="6"/>
      <c r="J87" s="6"/>
      <c r="K87" s="6"/>
      <c r="L87" s="6"/>
    </row>
    <row r="88" customFormat="false" ht="15" hidden="false" customHeight="false" outlineLevel="0" collapsed="false">
      <c r="E88" s="6" t="s">
        <v>405</v>
      </c>
      <c r="F88" s="6"/>
      <c r="G88" s="6"/>
      <c r="H88" s="6" t="s">
        <v>406</v>
      </c>
      <c r="I88" s="6"/>
      <c r="J88" s="6"/>
      <c r="K88" s="6"/>
      <c r="L88" s="6"/>
    </row>
    <row r="89" customFormat="false" ht="15" hidden="false" customHeight="false" outlineLevel="0" collapsed="false">
      <c r="E89" s="6" t="s">
        <v>407</v>
      </c>
      <c r="F89" s="6"/>
      <c r="G89" s="6"/>
      <c r="H89" s="6" t="s">
        <v>408</v>
      </c>
      <c r="I89" s="6"/>
      <c r="J89" s="6"/>
      <c r="K89" s="6"/>
      <c r="L89" s="6"/>
    </row>
    <row r="90" customFormat="false" ht="15" hidden="false" customHeight="false" outlineLevel="0" collapsed="false">
      <c r="E90" s="6" t="s">
        <v>409</v>
      </c>
      <c r="F90" s="6"/>
      <c r="G90" s="6"/>
      <c r="H90" s="6" t="s">
        <v>410</v>
      </c>
      <c r="I90" s="6"/>
      <c r="J90" s="6"/>
      <c r="K90" s="6"/>
      <c r="L90" s="6"/>
    </row>
    <row r="91" customFormat="false" ht="15" hidden="false" customHeight="false" outlineLevel="0" collapsed="false">
      <c r="E91" s="6" t="s">
        <v>411</v>
      </c>
      <c r="F91" s="6"/>
      <c r="G91" s="6"/>
      <c r="H91" s="6" t="s">
        <v>412</v>
      </c>
      <c r="I91" s="6"/>
      <c r="J91" s="6"/>
      <c r="K91" s="6"/>
      <c r="L91" s="6"/>
    </row>
    <row r="92" customFormat="false" ht="15" hidden="false" customHeight="false" outlineLevel="0" collapsed="false">
      <c r="E92" s="6" t="s">
        <v>413</v>
      </c>
      <c r="F92" s="6"/>
      <c r="G92" s="6"/>
      <c r="H92" s="6" t="s">
        <v>414</v>
      </c>
      <c r="I92" s="6"/>
      <c r="J92" s="6"/>
      <c r="K92" s="6"/>
      <c r="L92" s="6"/>
    </row>
    <row r="93" customFormat="false" ht="15" hidden="false" customHeight="false" outlineLevel="0" collapsed="false">
      <c r="E93" s="6" t="s">
        <v>415</v>
      </c>
      <c r="F93" s="6"/>
      <c r="G93" s="6"/>
      <c r="H93" s="6" t="s">
        <v>416</v>
      </c>
      <c r="I93" s="6"/>
      <c r="J93" s="6"/>
      <c r="K93" s="6"/>
      <c r="L93" s="6"/>
    </row>
    <row r="94" customFormat="false" ht="15" hidden="false" customHeight="false" outlineLevel="0" collapsed="false">
      <c r="E94" s="6" t="s">
        <v>417</v>
      </c>
      <c r="F94" s="6"/>
      <c r="G94" s="6"/>
      <c r="H94" s="6" t="s">
        <v>418</v>
      </c>
      <c r="I94" s="6"/>
      <c r="J94" s="6"/>
      <c r="K94" s="6"/>
      <c r="L94" s="6"/>
    </row>
    <row r="95" customFormat="false" ht="15" hidden="false" customHeight="false" outlineLevel="0" collapsed="false">
      <c r="E95" s="6" t="s">
        <v>419</v>
      </c>
      <c r="F95" s="6"/>
      <c r="G95" s="6"/>
      <c r="H95" s="6" t="s">
        <v>420</v>
      </c>
      <c r="I95" s="6"/>
      <c r="J95" s="6"/>
      <c r="K95" s="6"/>
      <c r="L95" s="6"/>
    </row>
    <row r="96" customFormat="false" ht="15" hidden="false" customHeight="false" outlineLevel="0" collapsed="false">
      <c r="E96" s="6" t="s">
        <v>421</v>
      </c>
      <c r="F96" s="6"/>
      <c r="G96" s="6"/>
      <c r="H96" s="6" t="s">
        <v>422</v>
      </c>
      <c r="I96" s="6"/>
      <c r="J96" s="6"/>
      <c r="K96" s="6"/>
      <c r="L96" s="6"/>
    </row>
    <row r="97" customFormat="false" ht="15" hidden="false" customHeight="false" outlineLevel="0" collapsed="false">
      <c r="E97" s="6" t="s">
        <v>423</v>
      </c>
      <c r="F97" s="6"/>
      <c r="G97" s="6"/>
      <c r="H97" s="6" t="s">
        <v>424</v>
      </c>
      <c r="I97" s="6"/>
      <c r="J97" s="6"/>
      <c r="K97" s="6"/>
      <c r="L97" s="6"/>
    </row>
    <row r="98" customFormat="false" ht="15" hidden="false" customHeight="false" outlineLevel="0" collapsed="false">
      <c r="E98" s="6" t="s">
        <v>425</v>
      </c>
      <c r="F98" s="6"/>
      <c r="G98" s="6"/>
      <c r="H98" s="6" t="s">
        <v>426</v>
      </c>
      <c r="I98" s="6"/>
      <c r="J98" s="6"/>
      <c r="K98" s="6"/>
      <c r="L98" s="6"/>
    </row>
    <row r="99" customFormat="false" ht="15" hidden="false" customHeight="false" outlineLevel="0" collapsed="false">
      <c r="E99" s="6" t="s">
        <v>427</v>
      </c>
      <c r="F99" s="6"/>
      <c r="G99" s="6"/>
      <c r="H99" s="6" t="s">
        <v>428</v>
      </c>
      <c r="I99" s="6"/>
      <c r="J99" s="6"/>
      <c r="K99" s="6"/>
      <c r="L99" s="6"/>
    </row>
    <row r="100" customFormat="false" ht="15" hidden="false" customHeight="false" outlineLevel="0" collapsed="false">
      <c r="E100" s="6" t="s">
        <v>429</v>
      </c>
      <c r="F100" s="6"/>
      <c r="G100" s="6"/>
      <c r="H100" s="6" t="s">
        <v>430</v>
      </c>
      <c r="I100" s="6"/>
      <c r="J100" s="6"/>
      <c r="K100" s="6"/>
      <c r="L100" s="6"/>
    </row>
    <row r="101" customFormat="false" ht="15" hidden="false" customHeight="false" outlineLevel="0" collapsed="false">
      <c r="E101" s="6" t="s">
        <v>431</v>
      </c>
      <c r="F101" s="6"/>
      <c r="G101" s="6"/>
      <c r="H101" s="6" t="s">
        <v>432</v>
      </c>
      <c r="I101" s="6"/>
      <c r="J101" s="6"/>
      <c r="K101" s="6"/>
      <c r="L101" s="6"/>
    </row>
    <row r="102" customFormat="false" ht="15" hidden="false" customHeight="false" outlineLevel="0" collapsed="false">
      <c r="E102" s="6" t="s">
        <v>433</v>
      </c>
      <c r="F102" s="6"/>
      <c r="G102" s="6"/>
      <c r="H102" s="6" t="s">
        <v>434</v>
      </c>
      <c r="I102" s="6"/>
      <c r="J102" s="6"/>
      <c r="K102" s="6"/>
      <c r="L102" s="6"/>
    </row>
    <row r="103" customFormat="false" ht="15" hidden="false" customHeight="false" outlineLevel="0" collapsed="false">
      <c r="E103" s="6" t="s">
        <v>435</v>
      </c>
      <c r="F103" s="6"/>
      <c r="G103" s="6"/>
      <c r="H103" s="6" t="s">
        <v>436</v>
      </c>
      <c r="I103" s="6"/>
      <c r="J103" s="6"/>
      <c r="K103" s="6"/>
      <c r="L103" s="6"/>
    </row>
    <row r="104" customFormat="false" ht="15" hidden="false" customHeight="false" outlineLevel="0" collapsed="false">
      <c r="E104" s="6" t="s">
        <v>437</v>
      </c>
      <c r="F104" s="6"/>
      <c r="G104" s="6"/>
      <c r="H104" s="6" t="s">
        <v>438</v>
      </c>
      <c r="I104" s="6"/>
      <c r="J104" s="6"/>
      <c r="K104" s="6"/>
      <c r="L104" s="6"/>
    </row>
    <row r="105" customFormat="false" ht="15" hidden="false" customHeight="false" outlineLevel="0" collapsed="false">
      <c r="E105" s="6" t="s">
        <v>439</v>
      </c>
      <c r="F105" s="6"/>
      <c r="G105" s="6"/>
      <c r="H105" s="6" t="s">
        <v>440</v>
      </c>
      <c r="I105" s="6"/>
      <c r="J105" s="6"/>
      <c r="K105" s="6"/>
      <c r="L105" s="6"/>
    </row>
    <row r="106" customFormat="false" ht="15" hidden="false" customHeight="false" outlineLevel="0" collapsed="false">
      <c r="E106" s="6" t="s">
        <v>441</v>
      </c>
      <c r="F106" s="6"/>
      <c r="G106" s="6"/>
      <c r="H106" s="6" t="s">
        <v>442</v>
      </c>
      <c r="I106" s="6"/>
      <c r="J106" s="6"/>
      <c r="K106" s="6"/>
      <c r="L106" s="6"/>
    </row>
    <row r="107" customFormat="false" ht="15" hidden="false" customHeight="false" outlineLevel="0" collapsed="false">
      <c r="E107" s="6" t="s">
        <v>443</v>
      </c>
      <c r="F107" s="6"/>
      <c r="G107" s="6"/>
      <c r="H107" s="6" t="s">
        <v>444</v>
      </c>
      <c r="I107" s="6"/>
      <c r="J107" s="6"/>
      <c r="K107" s="6"/>
      <c r="L107" s="6"/>
    </row>
    <row r="108" customFormat="false" ht="15" hidden="false" customHeight="false" outlineLevel="0" collapsed="false">
      <c r="E108" s="6" t="s">
        <v>445</v>
      </c>
      <c r="F108" s="6"/>
      <c r="G108" s="6"/>
      <c r="H108" s="6" t="s">
        <v>446</v>
      </c>
      <c r="I108" s="6"/>
      <c r="J108" s="6"/>
      <c r="K108" s="6"/>
      <c r="L108" s="6"/>
    </row>
    <row r="109" customFormat="false" ht="15" hidden="false" customHeight="false" outlineLevel="0" collapsed="false">
      <c r="E109" s="6" t="s">
        <v>447</v>
      </c>
      <c r="F109" s="6"/>
      <c r="G109" s="6"/>
      <c r="H109" s="6" t="s">
        <v>448</v>
      </c>
      <c r="I109" s="6"/>
      <c r="J109" s="6"/>
      <c r="K109" s="6"/>
      <c r="L109" s="6"/>
    </row>
    <row r="110" customFormat="false" ht="15" hidden="false" customHeight="false" outlineLevel="0" collapsed="false">
      <c r="E110" s="6" t="s">
        <v>449</v>
      </c>
      <c r="F110" s="6"/>
      <c r="G110" s="6"/>
      <c r="H110" s="6" t="s">
        <v>450</v>
      </c>
      <c r="I110" s="6"/>
      <c r="J110" s="6"/>
      <c r="K110" s="6"/>
      <c r="L110" s="6"/>
    </row>
    <row r="111" customFormat="false" ht="15" hidden="false" customHeight="false" outlineLevel="0" collapsed="false">
      <c r="E111" s="6" t="s">
        <v>451</v>
      </c>
      <c r="F111" s="6"/>
      <c r="G111" s="6"/>
      <c r="H111" s="6" t="s">
        <v>452</v>
      </c>
      <c r="I111" s="6"/>
      <c r="J111" s="6"/>
      <c r="K111" s="6"/>
      <c r="L111" s="6"/>
    </row>
    <row r="112" customFormat="false" ht="15" hidden="false" customHeight="false" outlineLevel="0" collapsed="false">
      <c r="E112" s="6" t="s">
        <v>453</v>
      </c>
      <c r="F112" s="6"/>
      <c r="G112" s="6"/>
      <c r="H112" s="6" t="s">
        <v>454</v>
      </c>
      <c r="I112" s="6"/>
      <c r="J112" s="6"/>
      <c r="K112" s="6"/>
      <c r="L112" s="6"/>
    </row>
    <row r="113" customFormat="false" ht="15" hidden="false" customHeight="false" outlineLevel="0" collapsed="false">
      <c r="E113" s="6" t="s">
        <v>455</v>
      </c>
      <c r="F113" s="6"/>
      <c r="G113" s="6"/>
      <c r="H113" s="6" t="s">
        <v>456</v>
      </c>
      <c r="I113" s="6"/>
      <c r="J113" s="6"/>
      <c r="K113" s="6"/>
      <c r="L113" s="6"/>
    </row>
    <row r="114" customFormat="false" ht="15" hidden="false" customHeight="false" outlineLevel="0" collapsed="false">
      <c r="E114" s="6" t="s">
        <v>457</v>
      </c>
      <c r="F114" s="6"/>
      <c r="G114" s="6"/>
      <c r="H114" s="6" t="s">
        <v>458</v>
      </c>
      <c r="I114" s="6"/>
      <c r="J114" s="6"/>
      <c r="K114" s="6"/>
      <c r="L114" s="6"/>
    </row>
    <row r="115" customFormat="false" ht="15" hidden="false" customHeight="false" outlineLevel="0" collapsed="false">
      <c r="E115" s="6" t="s">
        <v>459</v>
      </c>
      <c r="F115" s="6"/>
      <c r="G115" s="6"/>
      <c r="H115" s="6" t="s">
        <v>460</v>
      </c>
      <c r="I115" s="6"/>
      <c r="J115" s="6"/>
      <c r="K115" s="6"/>
      <c r="L115" s="6"/>
    </row>
    <row r="116" customFormat="false" ht="15" hidden="false" customHeight="false" outlineLevel="0" collapsed="false">
      <c r="E116" s="6" t="s">
        <v>461</v>
      </c>
      <c r="F116" s="6"/>
      <c r="G116" s="6"/>
      <c r="H116" s="6" t="s">
        <v>462</v>
      </c>
      <c r="I116" s="6"/>
      <c r="J116" s="6"/>
      <c r="K116" s="6"/>
      <c r="L116" s="6"/>
    </row>
    <row r="117" customFormat="false" ht="15" hidden="false" customHeight="false" outlineLevel="0" collapsed="false">
      <c r="E117" s="6" t="s">
        <v>463</v>
      </c>
      <c r="F117" s="6"/>
      <c r="G117" s="6"/>
      <c r="H117" s="6" t="s">
        <v>464</v>
      </c>
      <c r="I117" s="6"/>
      <c r="J117" s="6"/>
      <c r="K117" s="6"/>
      <c r="L117" s="6"/>
    </row>
    <row r="118" customFormat="false" ht="15" hidden="false" customHeight="false" outlineLevel="0" collapsed="false">
      <c r="E118" s="6" t="s">
        <v>465</v>
      </c>
      <c r="F118" s="6"/>
      <c r="G118" s="6"/>
      <c r="H118" s="6" t="s">
        <v>466</v>
      </c>
      <c r="I118" s="6"/>
      <c r="J118" s="6"/>
      <c r="K118" s="6"/>
      <c r="L118" s="6"/>
    </row>
    <row r="119" customFormat="false" ht="15" hidden="false" customHeight="false" outlineLevel="0" collapsed="false">
      <c r="E119" s="6" t="s">
        <v>467</v>
      </c>
      <c r="F119" s="6"/>
      <c r="G119" s="6"/>
      <c r="H119" s="6" t="s">
        <v>468</v>
      </c>
      <c r="I119" s="6"/>
      <c r="J119" s="6"/>
      <c r="K119" s="6"/>
      <c r="L119" s="6"/>
    </row>
    <row r="120" customFormat="false" ht="15" hidden="false" customHeight="false" outlineLevel="0" collapsed="false">
      <c r="E120" s="6" t="s">
        <v>469</v>
      </c>
      <c r="F120" s="6"/>
      <c r="G120" s="6"/>
      <c r="H120" s="6" t="s">
        <v>470</v>
      </c>
      <c r="I120" s="6"/>
      <c r="J120" s="6"/>
      <c r="K120" s="6"/>
      <c r="L120" s="6"/>
    </row>
    <row r="121" customFormat="false" ht="15" hidden="false" customHeight="false" outlineLevel="0" collapsed="false">
      <c r="E121" s="6" t="s">
        <v>471</v>
      </c>
      <c r="F121" s="6"/>
      <c r="G121" s="6"/>
      <c r="H121" s="6" t="s">
        <v>472</v>
      </c>
      <c r="I121" s="6"/>
      <c r="J121" s="6"/>
      <c r="K121" s="6"/>
      <c r="L121" s="6"/>
    </row>
    <row r="122" customFormat="false" ht="15" hidden="false" customHeight="false" outlineLevel="0" collapsed="false">
      <c r="E122" s="6" t="s">
        <v>473</v>
      </c>
      <c r="F122" s="6"/>
      <c r="G122" s="6"/>
      <c r="H122" s="6" t="s">
        <v>474</v>
      </c>
      <c r="I122" s="6"/>
      <c r="J122" s="6"/>
      <c r="K122" s="6"/>
      <c r="L122" s="6"/>
    </row>
    <row r="123" customFormat="false" ht="15" hidden="false" customHeight="false" outlineLevel="0" collapsed="false">
      <c r="E123" s="6" t="s">
        <v>475</v>
      </c>
      <c r="F123" s="6"/>
      <c r="G123" s="6"/>
      <c r="H123" s="6" t="s">
        <v>476</v>
      </c>
      <c r="I123" s="6"/>
      <c r="J123" s="6"/>
      <c r="K123" s="6"/>
      <c r="L123" s="6"/>
    </row>
    <row r="124" customFormat="false" ht="15" hidden="false" customHeight="false" outlineLevel="0" collapsed="false">
      <c r="E124" s="6" t="s">
        <v>477</v>
      </c>
      <c r="F124" s="6"/>
      <c r="G124" s="6"/>
      <c r="H124" s="6" t="s">
        <v>478</v>
      </c>
      <c r="I124" s="6"/>
      <c r="J124" s="6"/>
      <c r="K124" s="6"/>
      <c r="L124" s="6"/>
    </row>
    <row r="125" customFormat="false" ht="15" hidden="false" customHeight="false" outlineLevel="0" collapsed="false">
      <c r="E125" s="6" t="s">
        <v>479</v>
      </c>
      <c r="F125" s="6"/>
      <c r="G125" s="6"/>
      <c r="H125" s="6" t="s">
        <v>480</v>
      </c>
      <c r="I125" s="6"/>
      <c r="J125" s="6"/>
      <c r="K125" s="6"/>
      <c r="L125" s="6"/>
    </row>
    <row r="126" customFormat="false" ht="15" hidden="false" customHeight="false" outlineLevel="0" collapsed="false">
      <c r="E126" s="6" t="s">
        <v>481</v>
      </c>
      <c r="F126" s="6"/>
      <c r="G126" s="6"/>
      <c r="H126" s="6" t="s">
        <v>482</v>
      </c>
      <c r="I126" s="6"/>
      <c r="J126" s="6"/>
      <c r="K126" s="6"/>
      <c r="L126" s="6"/>
    </row>
    <row r="127" customFormat="false" ht="15" hidden="false" customHeight="false" outlineLevel="0" collapsed="false">
      <c r="E127" s="6" t="s">
        <v>483</v>
      </c>
      <c r="F127" s="6"/>
      <c r="G127" s="6"/>
      <c r="H127" s="6" t="s">
        <v>484</v>
      </c>
      <c r="I127" s="6"/>
      <c r="J127" s="6"/>
      <c r="K127" s="6"/>
      <c r="L127" s="6"/>
    </row>
    <row r="128" customFormat="false" ht="15" hidden="false" customHeight="false" outlineLevel="0" collapsed="false">
      <c r="E128" s="6" t="s">
        <v>485</v>
      </c>
      <c r="F128" s="6"/>
      <c r="G128" s="6"/>
      <c r="H128" s="6" t="s">
        <v>486</v>
      </c>
      <c r="I128" s="6"/>
      <c r="J128" s="6"/>
      <c r="K128" s="6"/>
      <c r="L128" s="6"/>
    </row>
    <row r="129" customFormat="false" ht="15" hidden="false" customHeight="false" outlineLevel="0" collapsed="false">
      <c r="E129" s="6" t="s">
        <v>487</v>
      </c>
      <c r="F129" s="6"/>
      <c r="G129" s="6"/>
      <c r="H129" s="6" t="s">
        <v>488</v>
      </c>
      <c r="I129" s="6"/>
      <c r="J129" s="6"/>
      <c r="K129" s="6"/>
      <c r="L129" s="6"/>
    </row>
    <row r="130" customFormat="false" ht="15" hidden="false" customHeight="false" outlineLevel="0" collapsed="false">
      <c r="E130" s="6" t="s">
        <v>489</v>
      </c>
      <c r="F130" s="6"/>
      <c r="G130" s="6"/>
      <c r="H130" s="6" t="s">
        <v>490</v>
      </c>
      <c r="I130" s="6"/>
      <c r="J130" s="6"/>
      <c r="K130" s="6"/>
      <c r="L130" s="6"/>
    </row>
    <row r="131" customFormat="false" ht="15" hidden="false" customHeight="false" outlineLevel="0" collapsed="false">
      <c r="E131" s="6" t="s">
        <v>491</v>
      </c>
      <c r="F131" s="6"/>
      <c r="G131" s="6"/>
      <c r="H131" s="6" t="s">
        <v>492</v>
      </c>
      <c r="I131" s="6"/>
      <c r="J131" s="6"/>
      <c r="K131" s="6"/>
      <c r="L131" s="6"/>
    </row>
    <row r="132" customFormat="false" ht="15" hidden="false" customHeight="false" outlineLevel="0" collapsed="false">
      <c r="E132" s="6" t="s">
        <v>493</v>
      </c>
      <c r="F132" s="6"/>
      <c r="G132" s="6"/>
      <c r="H132" s="6" t="s">
        <v>494</v>
      </c>
      <c r="I132" s="6"/>
      <c r="J132" s="6"/>
      <c r="K132" s="6"/>
      <c r="L132" s="6"/>
    </row>
    <row r="133" customFormat="false" ht="15" hidden="false" customHeight="false" outlineLevel="0" collapsed="false">
      <c r="E133" s="6" t="s">
        <v>495</v>
      </c>
      <c r="F133" s="6"/>
      <c r="G133" s="6"/>
      <c r="H133" s="6" t="s">
        <v>496</v>
      </c>
      <c r="I133" s="6"/>
      <c r="J133" s="6"/>
      <c r="K133" s="6"/>
      <c r="L133" s="6"/>
    </row>
    <row r="134" customFormat="false" ht="15" hidden="false" customHeight="false" outlineLevel="0" collapsed="false">
      <c r="E134" s="6" t="s">
        <v>497</v>
      </c>
      <c r="F134" s="6"/>
      <c r="G134" s="6"/>
      <c r="H134" s="6" t="s">
        <v>498</v>
      </c>
      <c r="I134" s="6"/>
      <c r="J134" s="6"/>
      <c r="K134" s="6"/>
      <c r="L134" s="6"/>
    </row>
    <row r="135" customFormat="false" ht="15" hidden="false" customHeight="false" outlineLevel="0" collapsed="false">
      <c r="E135" s="6" t="s">
        <v>499</v>
      </c>
      <c r="F135" s="6"/>
      <c r="G135" s="6"/>
      <c r="H135" s="6" t="s">
        <v>500</v>
      </c>
      <c r="I135" s="6"/>
      <c r="J135" s="6"/>
      <c r="K135" s="6"/>
      <c r="L135" s="6"/>
    </row>
    <row r="136" customFormat="false" ht="15" hidden="false" customHeight="false" outlineLevel="0" collapsed="false">
      <c r="E136" s="6" t="s">
        <v>501</v>
      </c>
      <c r="F136" s="6"/>
      <c r="G136" s="6"/>
      <c r="H136" s="6" t="s">
        <v>502</v>
      </c>
      <c r="I136" s="6"/>
      <c r="J136" s="6"/>
      <c r="K136" s="6"/>
      <c r="L136" s="6"/>
    </row>
    <row r="137" customFormat="false" ht="15" hidden="false" customHeight="false" outlineLevel="0" collapsed="false">
      <c r="E137" s="6" t="s">
        <v>503</v>
      </c>
      <c r="F137" s="6"/>
      <c r="G137" s="6"/>
      <c r="H137" s="6" t="s">
        <v>504</v>
      </c>
      <c r="I137" s="6"/>
      <c r="J137" s="6"/>
      <c r="K137" s="6"/>
      <c r="L137" s="6"/>
    </row>
    <row r="138" customFormat="false" ht="15" hidden="false" customHeight="false" outlineLevel="0" collapsed="false">
      <c r="E138" s="6" t="s">
        <v>505</v>
      </c>
      <c r="F138" s="6"/>
      <c r="G138" s="6"/>
      <c r="H138" s="6" t="s">
        <v>506</v>
      </c>
      <c r="I138" s="6"/>
      <c r="J138" s="6"/>
      <c r="K138" s="6"/>
      <c r="L138" s="6"/>
    </row>
    <row r="139" customFormat="false" ht="15" hidden="false" customHeight="false" outlineLevel="0" collapsed="false">
      <c r="E139" s="6" t="s">
        <v>507</v>
      </c>
      <c r="F139" s="6"/>
      <c r="G139" s="6"/>
      <c r="H139" s="6" t="s">
        <v>508</v>
      </c>
      <c r="I139" s="6"/>
      <c r="J139" s="6"/>
      <c r="K139" s="6"/>
      <c r="L139" s="6"/>
    </row>
    <row r="140" customFormat="false" ht="15" hidden="false" customHeight="false" outlineLevel="0" collapsed="false">
      <c r="E140" s="6" t="s">
        <v>509</v>
      </c>
      <c r="F140" s="6"/>
      <c r="G140" s="6"/>
      <c r="H140" s="6" t="s">
        <v>510</v>
      </c>
      <c r="I140" s="6"/>
      <c r="J140" s="6"/>
      <c r="K140" s="6"/>
      <c r="L140" s="6"/>
    </row>
    <row r="141" customFormat="false" ht="15" hidden="false" customHeight="false" outlineLevel="0" collapsed="false">
      <c r="E141" s="6" t="s">
        <v>511</v>
      </c>
      <c r="F141" s="6"/>
      <c r="G141" s="6"/>
      <c r="H141" s="6" t="s">
        <v>512</v>
      </c>
      <c r="I141" s="6"/>
      <c r="J141" s="6"/>
      <c r="K141" s="6"/>
      <c r="L141" s="6"/>
    </row>
    <row r="142" customFormat="false" ht="15" hidden="false" customHeight="false" outlineLevel="0" collapsed="false">
      <c r="E142" s="6" t="s">
        <v>513</v>
      </c>
      <c r="F142" s="6"/>
      <c r="G142" s="6"/>
      <c r="H142" s="6" t="s">
        <v>514</v>
      </c>
      <c r="I142" s="6"/>
      <c r="J142" s="6"/>
      <c r="K142" s="6"/>
      <c r="L142" s="6"/>
    </row>
    <row r="143" customFormat="false" ht="15" hidden="false" customHeight="false" outlineLevel="0" collapsed="false">
      <c r="E143" s="6" t="s">
        <v>515</v>
      </c>
      <c r="F143" s="6"/>
      <c r="G143" s="6"/>
      <c r="H143" s="6" t="s">
        <v>516</v>
      </c>
      <c r="I143" s="6"/>
      <c r="J143" s="6"/>
      <c r="K143" s="6"/>
      <c r="L143" s="6"/>
    </row>
    <row r="144" customFormat="false" ht="15" hidden="false" customHeight="false" outlineLevel="0" collapsed="false">
      <c r="E144" s="6" t="s">
        <v>517</v>
      </c>
      <c r="F144" s="6"/>
      <c r="G144" s="6"/>
      <c r="H144" s="6" t="s">
        <v>518</v>
      </c>
      <c r="I144" s="6"/>
      <c r="J144" s="6"/>
      <c r="K144" s="6"/>
      <c r="L144" s="6"/>
    </row>
    <row r="145" customFormat="false" ht="15" hidden="false" customHeight="false" outlineLevel="0" collapsed="false">
      <c r="E145" s="6" t="s">
        <v>519</v>
      </c>
      <c r="F145" s="6"/>
      <c r="G145" s="6"/>
      <c r="H145" s="6" t="s">
        <v>520</v>
      </c>
      <c r="I145" s="6"/>
      <c r="J145" s="6"/>
      <c r="K145" s="6"/>
      <c r="L145" s="6"/>
    </row>
    <row r="146" customFormat="false" ht="15" hidden="false" customHeight="false" outlineLevel="0" collapsed="false">
      <c r="E146" s="6" t="s">
        <v>521</v>
      </c>
      <c r="F146" s="6"/>
      <c r="G146" s="6"/>
      <c r="H146" s="6" t="s">
        <v>522</v>
      </c>
      <c r="I146" s="6"/>
      <c r="J146" s="6"/>
      <c r="K146" s="6"/>
      <c r="L146" s="6"/>
    </row>
    <row r="147" customFormat="false" ht="15" hidden="false" customHeight="false" outlineLevel="0" collapsed="false">
      <c r="E147" s="6" t="s">
        <v>523</v>
      </c>
      <c r="F147" s="6"/>
      <c r="G147" s="6"/>
      <c r="H147" s="6" t="s">
        <v>524</v>
      </c>
      <c r="I147" s="6"/>
      <c r="J147" s="6"/>
      <c r="K147" s="6"/>
      <c r="L147" s="6"/>
    </row>
    <row r="148" customFormat="false" ht="15" hidden="false" customHeight="false" outlineLevel="0" collapsed="false">
      <c r="E148" s="6" t="s">
        <v>525</v>
      </c>
      <c r="F148" s="6"/>
      <c r="G148" s="6"/>
      <c r="H148" s="6" t="s">
        <v>526</v>
      </c>
      <c r="I148" s="6"/>
      <c r="J148" s="6"/>
      <c r="K148" s="6"/>
      <c r="L148" s="6"/>
    </row>
    <row r="149" customFormat="false" ht="15" hidden="false" customHeight="false" outlineLevel="0" collapsed="false">
      <c r="E149" s="6" t="s">
        <v>527</v>
      </c>
      <c r="F149" s="6"/>
      <c r="G149" s="6"/>
      <c r="H149" s="6" t="s">
        <v>528</v>
      </c>
      <c r="I149" s="6"/>
      <c r="J149" s="6"/>
      <c r="K149" s="6"/>
      <c r="L149" s="6"/>
    </row>
    <row r="150" customFormat="false" ht="15" hidden="false" customHeight="false" outlineLevel="0" collapsed="false">
      <c r="E150" s="6" t="s">
        <v>529</v>
      </c>
      <c r="F150" s="6"/>
      <c r="G150" s="6"/>
      <c r="H150" s="6" t="s">
        <v>530</v>
      </c>
      <c r="I150" s="6"/>
      <c r="J150" s="6"/>
      <c r="K150" s="6"/>
      <c r="L150" s="6"/>
    </row>
    <row r="151" customFormat="false" ht="15" hidden="false" customHeight="false" outlineLevel="0" collapsed="false">
      <c r="E151" s="6" t="s">
        <v>531</v>
      </c>
      <c r="F151" s="6"/>
      <c r="G151" s="6"/>
      <c r="H151" s="6" t="s">
        <v>532</v>
      </c>
      <c r="I151" s="6"/>
      <c r="J151" s="6"/>
      <c r="K151" s="6"/>
      <c r="L151" s="6"/>
    </row>
    <row r="152" customFormat="false" ht="15" hidden="false" customHeight="false" outlineLevel="0" collapsed="false">
      <c r="E152" s="6" t="s">
        <v>533</v>
      </c>
      <c r="F152" s="6"/>
      <c r="G152" s="6"/>
      <c r="H152" s="6" t="s">
        <v>534</v>
      </c>
      <c r="I152" s="6"/>
      <c r="J152" s="6"/>
      <c r="K152" s="6"/>
      <c r="L152" s="6"/>
    </row>
    <row r="153" customFormat="false" ht="15" hidden="false" customHeight="false" outlineLevel="0" collapsed="false">
      <c r="E153" s="6" t="s">
        <v>535</v>
      </c>
      <c r="F153" s="6"/>
      <c r="G153" s="6"/>
      <c r="H153" s="6" t="s">
        <v>536</v>
      </c>
      <c r="I153" s="6"/>
      <c r="J153" s="6"/>
      <c r="K153" s="6"/>
      <c r="L153" s="6"/>
    </row>
    <row r="154" customFormat="false" ht="15" hidden="false" customHeight="false" outlineLevel="0" collapsed="false">
      <c r="E154" s="6" t="s">
        <v>537</v>
      </c>
      <c r="F154" s="6"/>
      <c r="G154" s="6"/>
      <c r="H154" s="6" t="s">
        <v>538</v>
      </c>
      <c r="I154" s="6"/>
      <c r="J154" s="6"/>
      <c r="K154" s="6"/>
      <c r="L154" s="6"/>
    </row>
    <row r="155" customFormat="false" ht="15" hidden="false" customHeight="false" outlineLevel="0" collapsed="false">
      <c r="E155" s="6" t="s">
        <v>539</v>
      </c>
      <c r="F155" s="6"/>
      <c r="G155" s="6"/>
      <c r="H155" s="6" t="s">
        <v>540</v>
      </c>
      <c r="I155" s="6"/>
      <c r="J155" s="6"/>
      <c r="K155" s="6"/>
      <c r="L155" s="6"/>
    </row>
    <row r="156" customFormat="false" ht="15" hidden="false" customHeight="false" outlineLevel="0" collapsed="false">
      <c r="E156" s="6" t="s">
        <v>541</v>
      </c>
      <c r="F156" s="6"/>
      <c r="G156" s="6"/>
      <c r="H156" s="6" t="s">
        <v>542</v>
      </c>
      <c r="I156" s="6"/>
      <c r="J156" s="6"/>
      <c r="K156" s="6"/>
      <c r="L156" s="6"/>
    </row>
    <row r="157" customFormat="false" ht="15" hidden="false" customHeight="false" outlineLevel="0" collapsed="false">
      <c r="E157" s="6" t="s">
        <v>543</v>
      </c>
      <c r="F157" s="6"/>
      <c r="G157" s="6"/>
      <c r="H157" s="6" t="s">
        <v>544</v>
      </c>
      <c r="I157" s="6"/>
      <c r="J157" s="6"/>
      <c r="K157" s="6"/>
      <c r="L157" s="6"/>
    </row>
    <row r="158" customFormat="false" ht="15" hidden="false" customHeight="false" outlineLevel="0" collapsed="false">
      <c r="E158" s="6" t="s">
        <v>545</v>
      </c>
      <c r="F158" s="6"/>
      <c r="G158" s="6"/>
      <c r="H158" s="6" t="s">
        <v>546</v>
      </c>
      <c r="I158" s="6"/>
      <c r="J158" s="6"/>
      <c r="K158" s="6"/>
      <c r="L158" s="6"/>
    </row>
    <row r="159" customFormat="false" ht="15" hidden="false" customHeight="false" outlineLevel="0" collapsed="false">
      <c r="E159" s="6" t="s">
        <v>547</v>
      </c>
      <c r="F159" s="6"/>
      <c r="G159" s="6"/>
      <c r="H159" s="6" t="s">
        <v>548</v>
      </c>
      <c r="I159" s="6"/>
      <c r="J159" s="6"/>
      <c r="K159" s="6"/>
      <c r="L159" s="6"/>
    </row>
    <row r="160" customFormat="false" ht="15" hidden="false" customHeight="false" outlineLevel="0" collapsed="false">
      <c r="E160" s="6" t="s">
        <v>549</v>
      </c>
      <c r="F160" s="6"/>
      <c r="G160" s="6"/>
      <c r="H160" s="6" t="s">
        <v>550</v>
      </c>
      <c r="I160" s="6"/>
      <c r="J160" s="6"/>
      <c r="K160" s="6"/>
      <c r="L160" s="6"/>
    </row>
    <row r="161" customFormat="false" ht="15" hidden="false" customHeight="false" outlineLevel="0" collapsed="false">
      <c r="E161" s="6" t="s">
        <v>551</v>
      </c>
      <c r="F161" s="6"/>
      <c r="G161" s="6"/>
      <c r="H161" s="6" t="s">
        <v>552</v>
      </c>
      <c r="I161" s="6"/>
      <c r="J161" s="6"/>
      <c r="K161" s="6"/>
      <c r="L161" s="6"/>
    </row>
    <row r="162" customFormat="false" ht="15" hidden="false" customHeight="false" outlineLevel="0" collapsed="false">
      <c r="E162" s="6" t="s">
        <v>553</v>
      </c>
      <c r="F162" s="6"/>
      <c r="G162" s="6"/>
      <c r="H162" s="6" t="s">
        <v>554</v>
      </c>
      <c r="I162" s="6"/>
      <c r="J162" s="6"/>
      <c r="K162" s="6"/>
      <c r="L162" s="6"/>
    </row>
    <row r="163" customFormat="false" ht="15" hidden="false" customHeight="false" outlineLevel="0" collapsed="false">
      <c r="E163" s="6" t="s">
        <v>555</v>
      </c>
      <c r="F163" s="6"/>
      <c r="G163" s="6"/>
      <c r="H163" s="6" t="s">
        <v>556</v>
      </c>
      <c r="I163" s="6"/>
      <c r="J163" s="6"/>
      <c r="K163" s="6"/>
      <c r="L163" s="6"/>
    </row>
    <row r="164" customFormat="false" ht="15" hidden="false" customHeight="false" outlineLevel="0" collapsed="false">
      <c r="E164" s="6" t="s">
        <v>557</v>
      </c>
      <c r="F164" s="6"/>
      <c r="G164" s="6"/>
      <c r="H164" s="6" t="s">
        <v>558</v>
      </c>
      <c r="I164" s="6"/>
      <c r="J164" s="6"/>
      <c r="K164" s="6"/>
      <c r="L164" s="6"/>
    </row>
    <row r="165" customFormat="false" ht="15" hidden="false" customHeight="false" outlineLevel="0" collapsed="false">
      <c r="E165" s="6" t="s">
        <v>559</v>
      </c>
      <c r="F165" s="6"/>
      <c r="G165" s="6"/>
      <c r="H165" s="6" t="s">
        <v>560</v>
      </c>
      <c r="I165" s="6"/>
      <c r="J165" s="6"/>
      <c r="K165" s="6"/>
      <c r="L165" s="6"/>
    </row>
    <row r="166" customFormat="false" ht="15" hidden="false" customHeight="false" outlineLevel="0" collapsed="false">
      <c r="E166" s="6" t="s">
        <v>561</v>
      </c>
      <c r="F166" s="6"/>
      <c r="G166" s="6"/>
      <c r="H166" s="6" t="s">
        <v>562</v>
      </c>
      <c r="I166" s="6"/>
      <c r="J166" s="6"/>
      <c r="K166" s="6"/>
      <c r="L166" s="6"/>
    </row>
    <row r="167" customFormat="false" ht="15" hidden="false" customHeight="false" outlineLevel="0" collapsed="false">
      <c r="E167" s="6" t="s">
        <v>563</v>
      </c>
      <c r="F167" s="6"/>
      <c r="G167" s="6"/>
      <c r="H167" s="6" t="s">
        <v>564</v>
      </c>
      <c r="I167" s="6"/>
      <c r="J167" s="6"/>
      <c r="K167" s="6"/>
      <c r="L167" s="6"/>
    </row>
    <row r="168" customFormat="false" ht="15" hidden="false" customHeight="false" outlineLevel="0" collapsed="false">
      <c r="E168" s="6" t="s">
        <v>565</v>
      </c>
      <c r="F168" s="6"/>
      <c r="G168" s="6"/>
      <c r="H168" s="6" t="s">
        <v>566</v>
      </c>
      <c r="I168" s="6"/>
      <c r="J168" s="6"/>
      <c r="K168" s="6"/>
      <c r="L168" s="6"/>
    </row>
    <row r="169" customFormat="false" ht="15" hidden="false" customHeight="false" outlineLevel="0" collapsed="false">
      <c r="E169" s="6" t="s">
        <v>567</v>
      </c>
      <c r="F169" s="6"/>
      <c r="G169" s="6"/>
      <c r="H169" s="6" t="s">
        <v>568</v>
      </c>
      <c r="I169" s="6"/>
      <c r="J169" s="6"/>
      <c r="K169" s="6"/>
      <c r="L169" s="6"/>
    </row>
    <row r="170" customFormat="false" ht="15" hidden="false" customHeight="false" outlineLevel="0" collapsed="false">
      <c r="E170" s="6" t="s">
        <v>569</v>
      </c>
      <c r="F170" s="6"/>
      <c r="G170" s="6"/>
      <c r="H170" s="6" t="s">
        <v>570</v>
      </c>
      <c r="I170" s="6"/>
      <c r="J170" s="6"/>
      <c r="K170" s="6"/>
      <c r="L170" s="6"/>
    </row>
    <row r="171" customFormat="false" ht="15" hidden="false" customHeight="false" outlineLevel="0" collapsed="false">
      <c r="E171" s="6" t="s">
        <v>571</v>
      </c>
      <c r="F171" s="6"/>
      <c r="G171" s="6"/>
      <c r="H171" s="6" t="s">
        <v>572</v>
      </c>
      <c r="I171" s="6"/>
      <c r="J171" s="6"/>
      <c r="K171" s="6"/>
      <c r="L171" s="6"/>
    </row>
    <row r="172" customFormat="false" ht="15" hidden="false" customHeight="false" outlineLevel="0" collapsed="false">
      <c r="E172" s="6" t="s">
        <v>573</v>
      </c>
      <c r="F172" s="6"/>
      <c r="G172" s="6"/>
      <c r="H172" s="6" t="s">
        <v>574</v>
      </c>
      <c r="I172" s="6"/>
      <c r="J172" s="6"/>
      <c r="K172" s="6"/>
      <c r="L172" s="6"/>
    </row>
    <row r="173" customFormat="false" ht="15" hidden="false" customHeight="false" outlineLevel="0" collapsed="false">
      <c r="E173" s="6" t="s">
        <v>575</v>
      </c>
      <c r="F173" s="6"/>
      <c r="G173" s="6"/>
      <c r="H173" s="6" t="s">
        <v>576</v>
      </c>
      <c r="I173" s="6"/>
      <c r="J173" s="6"/>
      <c r="K173" s="6"/>
      <c r="L173" s="6"/>
    </row>
    <row r="174" customFormat="false" ht="15" hidden="false" customHeight="false" outlineLevel="0" collapsed="false">
      <c r="E174" s="6" t="s">
        <v>577</v>
      </c>
      <c r="F174" s="6"/>
      <c r="G174" s="6"/>
      <c r="H174" s="6" t="s">
        <v>578</v>
      </c>
      <c r="I174" s="6"/>
      <c r="J174" s="6"/>
      <c r="K174" s="6"/>
      <c r="L174" s="6"/>
    </row>
    <row r="175" customFormat="false" ht="15" hidden="false" customHeight="false" outlineLevel="0" collapsed="false">
      <c r="E175" s="6" t="s">
        <v>579</v>
      </c>
      <c r="F175" s="6"/>
      <c r="G175" s="6"/>
      <c r="H175" s="6" t="s">
        <v>580</v>
      </c>
      <c r="I175" s="6"/>
      <c r="J175" s="6"/>
      <c r="K175" s="6"/>
      <c r="L175" s="6"/>
    </row>
    <row r="176" customFormat="false" ht="15" hidden="false" customHeight="false" outlineLevel="0" collapsed="false">
      <c r="E176" s="6" t="s">
        <v>581</v>
      </c>
      <c r="F176" s="6"/>
      <c r="G176" s="6"/>
      <c r="H176" s="6" t="s">
        <v>582</v>
      </c>
      <c r="I176" s="6"/>
      <c r="J176" s="6"/>
      <c r="K176" s="6"/>
      <c r="L176" s="6"/>
    </row>
    <row r="177" customFormat="false" ht="15" hidden="false" customHeight="false" outlineLevel="0" collapsed="false">
      <c r="E177" s="6" t="s">
        <v>583</v>
      </c>
      <c r="F177" s="6"/>
      <c r="G177" s="6"/>
      <c r="H177" s="6" t="s">
        <v>584</v>
      </c>
      <c r="I177" s="6"/>
      <c r="J177" s="6"/>
      <c r="K177" s="6"/>
      <c r="L177" s="6"/>
    </row>
    <row r="178" customFormat="false" ht="15" hidden="false" customHeight="false" outlineLevel="0" collapsed="false">
      <c r="E178" s="6" t="s">
        <v>585</v>
      </c>
      <c r="F178" s="6"/>
      <c r="G178" s="6"/>
      <c r="H178" s="6" t="s">
        <v>586</v>
      </c>
      <c r="I178" s="6"/>
      <c r="J178" s="6"/>
      <c r="K178" s="6"/>
      <c r="L178" s="6"/>
    </row>
    <row r="179" customFormat="false" ht="15" hidden="false" customHeight="false" outlineLevel="0" collapsed="false">
      <c r="E179" s="6" t="s">
        <v>587</v>
      </c>
      <c r="F179" s="6"/>
      <c r="G179" s="6"/>
      <c r="H179" s="6" t="s">
        <v>588</v>
      </c>
      <c r="I179" s="6"/>
      <c r="J179" s="6"/>
      <c r="K179" s="6"/>
      <c r="L179" s="6"/>
    </row>
    <row r="180" customFormat="false" ht="15" hidden="false" customHeight="false" outlineLevel="0" collapsed="false">
      <c r="E180" s="6" t="s">
        <v>589</v>
      </c>
      <c r="F180" s="6"/>
      <c r="G180" s="6"/>
      <c r="H180" s="6" t="s">
        <v>590</v>
      </c>
      <c r="I180" s="6"/>
      <c r="J180" s="6"/>
      <c r="K180" s="6"/>
      <c r="L180" s="6"/>
    </row>
    <row r="181" customFormat="false" ht="15" hidden="false" customHeight="false" outlineLevel="0" collapsed="false">
      <c r="E181" s="6" t="s">
        <v>591</v>
      </c>
      <c r="F181" s="6"/>
      <c r="G181" s="6"/>
      <c r="H181" s="6" t="s">
        <v>592</v>
      </c>
      <c r="I181" s="6"/>
      <c r="J181" s="6"/>
      <c r="K181" s="6"/>
      <c r="L181" s="6"/>
    </row>
    <row r="182" customFormat="false" ht="15" hidden="false" customHeight="false" outlineLevel="0" collapsed="false">
      <c r="E182" s="6" t="s">
        <v>593</v>
      </c>
      <c r="F182" s="6"/>
      <c r="G182" s="6"/>
      <c r="H182" s="6" t="s">
        <v>594</v>
      </c>
      <c r="I182" s="6"/>
      <c r="J182" s="6"/>
      <c r="K182" s="6"/>
      <c r="L182" s="6"/>
    </row>
    <row r="183" customFormat="false" ht="15" hidden="false" customHeight="false" outlineLevel="0" collapsed="false">
      <c r="E183" s="6" t="s">
        <v>595</v>
      </c>
      <c r="F183" s="6"/>
      <c r="G183" s="6"/>
      <c r="H183" s="6" t="s">
        <v>596</v>
      </c>
      <c r="I183" s="6"/>
      <c r="J183" s="6"/>
      <c r="K183" s="6"/>
      <c r="L183" s="6"/>
    </row>
    <row r="184" customFormat="false" ht="15" hidden="false" customHeight="false" outlineLevel="0" collapsed="false">
      <c r="E184" s="6" t="s">
        <v>597</v>
      </c>
      <c r="F184" s="6"/>
      <c r="G184" s="6"/>
      <c r="H184" s="6" t="s">
        <v>598</v>
      </c>
      <c r="I184" s="6"/>
      <c r="J184" s="6"/>
      <c r="K184" s="6"/>
      <c r="L184" s="6"/>
    </row>
    <row r="185" customFormat="false" ht="15" hidden="false" customHeight="false" outlineLevel="0" collapsed="false">
      <c r="E185" s="6" t="s">
        <v>599</v>
      </c>
      <c r="F185" s="6"/>
      <c r="G185" s="6"/>
      <c r="H185" s="6" t="s">
        <v>600</v>
      </c>
      <c r="I185" s="6"/>
      <c r="J185" s="6"/>
      <c r="K185" s="6"/>
      <c r="L185" s="6"/>
    </row>
    <row r="186" customFormat="false" ht="15" hidden="false" customHeight="false" outlineLevel="0" collapsed="false">
      <c r="E186" s="6" t="s">
        <v>601</v>
      </c>
      <c r="F186" s="6"/>
      <c r="G186" s="6"/>
      <c r="H186" s="6" t="s">
        <v>602</v>
      </c>
      <c r="I186" s="6"/>
      <c r="J186" s="6"/>
      <c r="K186" s="6"/>
      <c r="L186" s="6"/>
    </row>
    <row r="187" customFormat="false" ht="15" hidden="false" customHeight="false" outlineLevel="0" collapsed="false">
      <c r="E187" s="6" t="s">
        <v>603</v>
      </c>
      <c r="F187" s="6"/>
      <c r="G187" s="6"/>
      <c r="H187" s="6" t="s">
        <v>604</v>
      </c>
      <c r="I187" s="6"/>
      <c r="J187" s="6"/>
      <c r="K187" s="6"/>
      <c r="L187" s="6"/>
    </row>
    <row r="188" customFormat="false" ht="15" hidden="false" customHeight="false" outlineLevel="0" collapsed="false">
      <c r="E188" s="6" t="s">
        <v>605</v>
      </c>
      <c r="F188" s="6"/>
      <c r="G188" s="6"/>
      <c r="H188" s="6" t="s">
        <v>606</v>
      </c>
      <c r="I188" s="6"/>
      <c r="J188" s="6"/>
      <c r="K188" s="6"/>
      <c r="L188" s="6"/>
    </row>
    <row r="189" customFormat="false" ht="15" hidden="false" customHeight="false" outlineLevel="0" collapsed="false">
      <c r="E189" s="6" t="s">
        <v>607</v>
      </c>
      <c r="F189" s="6"/>
      <c r="G189" s="6"/>
      <c r="H189" s="6" t="s">
        <v>608</v>
      </c>
      <c r="I189" s="6"/>
      <c r="J189" s="6"/>
      <c r="K189" s="6"/>
      <c r="L189" s="6"/>
    </row>
    <row r="190" customFormat="false" ht="15" hidden="false" customHeight="false" outlineLevel="0" collapsed="false">
      <c r="E190" s="6" t="s">
        <v>609</v>
      </c>
      <c r="F190" s="6"/>
      <c r="G190" s="6"/>
    </row>
    <row r="191" customFormat="false" ht="15" hidden="false" customHeight="false" outlineLevel="0" collapsed="false">
      <c r="E191" s="6" t="s">
        <v>610</v>
      </c>
      <c r="F191" s="6"/>
      <c r="G191" s="6"/>
    </row>
    <row r="192" customFormat="false" ht="15" hidden="false" customHeight="false" outlineLevel="0" collapsed="false">
      <c r="E192" s="6" t="s">
        <v>611</v>
      </c>
      <c r="F192" s="6"/>
      <c r="G192" s="6"/>
    </row>
    <row r="193" customFormat="false" ht="15" hidden="false" customHeight="false" outlineLevel="0" collapsed="false">
      <c r="E193" s="6" t="s">
        <v>612</v>
      </c>
      <c r="F193" s="6"/>
      <c r="G193" s="6"/>
    </row>
    <row r="194" customFormat="false" ht="15" hidden="false" customHeight="false" outlineLevel="0" collapsed="false">
      <c r="E194" s="6" t="s">
        <v>613</v>
      </c>
      <c r="F194" s="6"/>
      <c r="G194" s="6"/>
    </row>
    <row r="195" customFormat="false" ht="15" hidden="false" customHeight="false" outlineLevel="0" collapsed="false">
      <c r="E195" s="6" t="s">
        <v>614</v>
      </c>
      <c r="F195" s="6"/>
      <c r="G195" s="6"/>
    </row>
    <row r="196" customFormat="false" ht="15" hidden="false" customHeight="false" outlineLevel="0" collapsed="false">
      <c r="E196" s="6" t="s">
        <v>615</v>
      </c>
      <c r="F196" s="6"/>
      <c r="G196" s="6"/>
    </row>
    <row r="197" customFormat="false" ht="15" hidden="false" customHeight="false" outlineLevel="0" collapsed="false">
      <c r="E197" s="6" t="s">
        <v>616</v>
      </c>
      <c r="F197" s="6"/>
      <c r="G197" s="6"/>
    </row>
    <row r="198" customFormat="false" ht="15" hidden="false" customHeight="false" outlineLevel="0" collapsed="false">
      <c r="E198" s="6" t="s">
        <v>617</v>
      </c>
      <c r="F198" s="6"/>
      <c r="G198" s="6"/>
    </row>
    <row r="199" customFormat="false" ht="15" hidden="false" customHeight="false" outlineLevel="0" collapsed="false">
      <c r="E199" s="6" t="s">
        <v>618</v>
      </c>
      <c r="F199" s="6"/>
      <c r="G199" s="6"/>
    </row>
    <row r="200" customFormat="false" ht="15" hidden="false" customHeight="false" outlineLevel="0" collapsed="false">
      <c r="E200" s="6" t="s">
        <v>619</v>
      </c>
      <c r="F200" s="6"/>
      <c r="G200" s="6"/>
    </row>
    <row r="201" customFormat="false" ht="15" hidden="false" customHeight="false" outlineLevel="0" collapsed="false">
      <c r="E201" s="6" t="s">
        <v>620</v>
      </c>
      <c r="F201" s="6"/>
      <c r="G201" s="6"/>
    </row>
    <row r="202" customFormat="false" ht="15" hidden="false" customHeight="false" outlineLevel="0" collapsed="false">
      <c r="E202" s="6" t="s">
        <v>621</v>
      </c>
      <c r="F202" s="6"/>
      <c r="G202" s="6"/>
    </row>
    <row r="203" customFormat="false" ht="15" hidden="false" customHeight="false" outlineLevel="0" collapsed="false">
      <c r="E203" s="6" t="s">
        <v>622</v>
      </c>
      <c r="F203" s="6"/>
      <c r="G203" s="6"/>
    </row>
    <row r="204" customFormat="false" ht="15" hidden="false" customHeight="false" outlineLevel="0" collapsed="false">
      <c r="E204" s="6" t="s">
        <v>623</v>
      </c>
      <c r="F204" s="6"/>
      <c r="G204" s="6"/>
    </row>
    <row r="205" customFormat="false" ht="15" hidden="false" customHeight="false" outlineLevel="0" collapsed="false">
      <c r="E205" s="6" t="s">
        <v>624</v>
      </c>
      <c r="F205" s="6"/>
      <c r="G205" s="6"/>
    </row>
    <row r="206" customFormat="false" ht="15" hidden="false" customHeight="false" outlineLevel="0" collapsed="false">
      <c r="E206" s="6" t="s">
        <v>625</v>
      </c>
      <c r="F206" s="6"/>
      <c r="G206" s="6"/>
    </row>
    <row r="207" customFormat="false" ht="15" hidden="false" customHeight="false" outlineLevel="0" collapsed="false">
      <c r="E207" s="6" t="s">
        <v>626</v>
      </c>
      <c r="F207" s="6"/>
      <c r="G207" s="6"/>
    </row>
    <row r="208" customFormat="false" ht="15" hidden="false" customHeight="false" outlineLevel="0" collapsed="false">
      <c r="E208" s="6" t="s">
        <v>627</v>
      </c>
      <c r="F208" s="6"/>
      <c r="G208" s="6"/>
    </row>
  </sheetData>
  <mergeCells count="4">
    <mergeCell ref="A2:B2"/>
    <mergeCell ref="C2:D2"/>
    <mergeCell ref="E2:G2"/>
    <mergeCell ref="H2:L2"/>
  </mergeCells>
  <conditionalFormatting sqref="E171:E208">
    <cfRule type="expression" priority="2" aboveAverage="0" equalAverage="0" bottom="0" percent="0" rank="0" text="" dxfId="0">
      <formula>AND(COUNTIF($E$171:$E$208,E171)&gt;1,NOT(ISBLANK(E17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07T13:58:15Z</dcterms:created>
  <dc:creator>Arun</dc:creator>
  <dc:description/>
  <dc:language>en-US</dc:language>
  <cp:lastModifiedBy>Arun</cp:lastModifiedBy>
  <dcterms:modified xsi:type="dcterms:W3CDTF">2011-11-26T13:43:51Z</dcterms:modified>
  <cp:revision>0</cp:revision>
  <dc:subject/>
  <dc:title/>
</cp:coreProperties>
</file>